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irror\elzcw\Frontiers_Word_Templates\Supplementary information\Proof\"/>
    </mc:Choice>
  </mc:AlternateContent>
  <xr:revisionPtr revIDLastSave="0" documentId="13_ncr:1_{0EC2A255-C3AF-4508-9B8A-52B797CFAED9}" xr6:coauthVersionLast="47" xr6:coauthVersionMax="47" xr10:uidLastSave="{00000000-0000-0000-0000-000000000000}"/>
  <bookViews>
    <workbookView xWindow="-108" yWindow="-108" windowWidth="23256" windowHeight="12576" xr2:uid="{560A69AD-D96F-4476-85D2-3AE7B477AC55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9" uniqueCount="315">
  <si>
    <t>Mol ID</t>
  </si>
  <si>
    <t>Molecule Name</t>
  </si>
  <si>
    <t>MW</t>
  </si>
  <si>
    <t>OB (%)</t>
  </si>
  <si>
    <t>DL</t>
    <phoneticPr fontId="3" type="noConversion"/>
  </si>
  <si>
    <t>MOL000359</t>
  </si>
  <si>
    <t>sitosterol</t>
    <phoneticPr fontId="3" type="noConversion"/>
  </si>
  <si>
    <t>MOL000449</t>
  </si>
  <si>
    <t>Stigmasterol</t>
    <phoneticPr fontId="3" type="noConversion"/>
  </si>
  <si>
    <t>MOL001559</t>
  </si>
  <si>
    <t>piperlonguminine</t>
  </si>
  <si>
    <t>MOL001736</t>
  </si>
  <si>
    <t>MOL000310</t>
  </si>
  <si>
    <t>Denudatin B</t>
  </si>
  <si>
    <t>MOL005429</t>
  </si>
  <si>
    <t>hancinol</t>
  </si>
  <si>
    <t>MOL005430</t>
  </si>
  <si>
    <t>hancinone C</t>
  </si>
  <si>
    <t>MOL005438</t>
  </si>
  <si>
    <t>campesterol</t>
  </si>
  <si>
    <t>MOL005440</t>
  </si>
  <si>
    <t>MOL005458</t>
  </si>
  <si>
    <t>Dioscoreside C_qt</t>
  </si>
  <si>
    <t>MOL000546</t>
  </si>
  <si>
    <t>diosgenin</t>
  </si>
  <si>
    <t>MOL005461</t>
  </si>
  <si>
    <t>Doradexanthin</t>
  </si>
  <si>
    <t>MOL005463</t>
  </si>
  <si>
    <t>Methylcimicifugoside_qt</t>
  </si>
  <si>
    <t>MOL005465</t>
  </si>
  <si>
    <t>AIDS180907</t>
  </si>
  <si>
    <t>MOL000953</t>
  </si>
  <si>
    <t>CLR</t>
  </si>
  <si>
    <t>MOL001494</t>
  </si>
  <si>
    <t>Mandenol</t>
  </si>
  <si>
    <t>MOL001495</t>
  </si>
  <si>
    <t>Ethyl linolenate</t>
  </si>
  <si>
    <t>MOL002879</t>
  </si>
  <si>
    <t>Diop</t>
  </si>
  <si>
    <t>MOL002883</t>
  </si>
  <si>
    <t>Ethyl oleate (NF)</t>
  </si>
  <si>
    <t>MOL003137</t>
  </si>
  <si>
    <t>Leucanthoside</t>
  </si>
  <si>
    <t>MOL005360</t>
  </si>
  <si>
    <t>malkangunin</t>
  </si>
  <si>
    <t>MOL005481</t>
  </si>
  <si>
    <t>MOL005486</t>
  </si>
  <si>
    <t>3,4-Dehydrolycopen-16-al</t>
  </si>
  <si>
    <t>MOL005489</t>
  </si>
  <si>
    <t>MOL005503</t>
  </si>
  <si>
    <t>Cornudentanone</t>
  </si>
  <si>
    <t>MOL005530</t>
  </si>
  <si>
    <t>Hydroxygenkwanin</t>
  </si>
  <si>
    <t>MOL005531</t>
  </si>
  <si>
    <t>Telocinobufagin</t>
  </si>
  <si>
    <t>MOL008457</t>
  </si>
  <si>
    <t>Tetrahydroalstonine</t>
  </si>
  <si>
    <t>MOL000554</t>
  </si>
  <si>
    <t>MOL005552</t>
  </si>
  <si>
    <t>gemin D</t>
  </si>
  <si>
    <t>MOL005557</t>
  </si>
  <si>
    <t>lanosta-8,24-dien-3-ol,3-acetate</t>
  </si>
  <si>
    <t>MOL001925</t>
  </si>
  <si>
    <t>paeoniflorin_qt</t>
  </si>
  <si>
    <t>MOL000211</t>
  </si>
  <si>
    <t>Mairin</t>
  </si>
  <si>
    <t>MOL000422</t>
  </si>
  <si>
    <t>kaempferol</t>
  </si>
  <si>
    <t>MOL000492</t>
  </si>
  <si>
    <t>(+)-catechin</t>
  </si>
  <si>
    <t>MOL007369</t>
  </si>
  <si>
    <t>4-O-methylpaeoniflorin_qt</t>
  </si>
  <si>
    <t>MOL007374</t>
  </si>
  <si>
    <t>MOL000098</t>
  </si>
  <si>
    <t>quercetin</t>
  </si>
  <si>
    <t>MOL000273</t>
  </si>
  <si>
    <t>(2R)-2-[(3S,5R,10S,13R,14R,16R,17R)-3,16-dihydroxy-4,4,10,13,14-pentamethyl-2,3,5,6,12,15,16,17-octahydro-1H-cyclopenta[a]phenanthren-17-yl]-6-methylhept-5-enoic acid</t>
  </si>
  <si>
    <t>MOL000275</t>
  </si>
  <si>
    <t>trametenolic acid</t>
  </si>
  <si>
    <t>MOL000276</t>
  </si>
  <si>
    <t>7,9(11)-dehydropachymic acid</t>
  </si>
  <si>
    <t>MOL000279</t>
  </si>
  <si>
    <t>Cerevisterol</t>
  </si>
  <si>
    <t>MOL000280</t>
  </si>
  <si>
    <t>(2R)-2-[(3S,5R,10S,13R,14R,16R,17R)-3,16-dihydroxy-4,4,10,13,14-pentamethyl-2,3,5,6,12,15,16,17-octahydro-1H-cyclopenta[a]phenanthren-17-yl]-5-isopropyl-hex-5-enoic acid</t>
  </si>
  <si>
    <t>MOL000282</t>
  </si>
  <si>
    <t>ergosta-7,22E-dien-3beta-ol</t>
  </si>
  <si>
    <t>MOL000283</t>
  </si>
  <si>
    <t>Ergosterol peroxide</t>
  </si>
  <si>
    <t>MOL000285</t>
  </si>
  <si>
    <t>(2R)-2-[(5R,10S,13R,14R,16R,17R)-16-hydroxy-3-keto-4,4,10,13,14-pentamethyl-1,2,5,6,12,15,16,17-octahydrocyclopenta[a]phenanthren-17-yl]-5-isopropyl-hex-5-enoic acid</t>
  </si>
  <si>
    <t>MOL000287</t>
  </si>
  <si>
    <t>3beta-Hydroxy-24-methylene-8-lanostene-21-oic acid(Eburicoic acid)</t>
    <phoneticPr fontId="3" type="noConversion"/>
  </si>
  <si>
    <t>MOL000289</t>
  </si>
  <si>
    <t>pachymic acid</t>
  </si>
  <si>
    <t>MOL000290</t>
  </si>
  <si>
    <t>Poricoic acid A</t>
  </si>
  <si>
    <t>MOL000291</t>
  </si>
  <si>
    <t>Poricoic acid B</t>
  </si>
  <si>
    <t>MOL000292</t>
  </si>
  <si>
    <t>poricoic acid C</t>
  </si>
  <si>
    <t>MOL000296</t>
  </si>
  <si>
    <t>hederagenin</t>
  </si>
  <si>
    <t>MOL000300</t>
  </si>
  <si>
    <t>dehydroeburicoic acid</t>
  </si>
  <si>
    <t>MOL000830</t>
  </si>
  <si>
    <t>Alisol B</t>
    <phoneticPr fontId="3" type="noConversion"/>
  </si>
  <si>
    <t>MOL000831</t>
  </si>
  <si>
    <t>Alisol B acetate</t>
    <phoneticPr fontId="3" type="noConversion"/>
  </si>
  <si>
    <t>MOL000853</t>
  </si>
  <si>
    <t>SCHEMBL19236044</t>
    <phoneticPr fontId="3" type="noConversion"/>
  </si>
  <si>
    <t>MOL000854</t>
  </si>
  <si>
    <t>alisol C</t>
  </si>
  <si>
    <t>MOL000856</t>
  </si>
  <si>
    <t>alisol C monoacetate</t>
  </si>
  <si>
    <t>MOL002464</t>
  </si>
  <si>
    <t>1-Monolinolein</t>
    <phoneticPr fontId="3" type="noConversion"/>
  </si>
  <si>
    <t>MOL001645</t>
  </si>
  <si>
    <t>Linoleyl acetate</t>
  </si>
  <si>
    <t>MOL002776</t>
  </si>
  <si>
    <t>Baicalin</t>
  </si>
  <si>
    <t>MOL000354</t>
  </si>
  <si>
    <t>isorhamnetin</t>
  </si>
  <si>
    <t>MOL004598</t>
    <phoneticPr fontId="3" type="noConversion"/>
  </si>
  <si>
    <t>3',4',5',3,5,6,7-Heptamethoxyflavone</t>
  </si>
  <si>
    <t>MOL004609</t>
  </si>
  <si>
    <t>Areapillin</t>
  </si>
  <si>
    <t>MOL013187</t>
  </si>
  <si>
    <t>Cubebin</t>
  </si>
  <si>
    <t>MOL004624</t>
  </si>
  <si>
    <t>Longikaurin A</t>
  </si>
  <si>
    <t>MOL004628</t>
  </si>
  <si>
    <t>Octalupine</t>
  </si>
  <si>
    <t>MOL004644</t>
  </si>
  <si>
    <t>Sainfuran</t>
  </si>
  <si>
    <t>MOL004648</t>
  </si>
  <si>
    <t>Troxerutin</t>
  </si>
  <si>
    <t>MOL004653</t>
  </si>
  <si>
    <t>(+)-Anomalin</t>
  </si>
  <si>
    <t>MOL004702</t>
  </si>
  <si>
    <t>saikosaponin c_qt</t>
  </si>
  <si>
    <t>MOL004718</t>
  </si>
  <si>
    <t>α-spinasterol</t>
    <phoneticPr fontId="3" type="noConversion"/>
  </si>
  <si>
    <t>MOL000490</t>
  </si>
  <si>
    <t>petunidin</t>
  </si>
  <si>
    <t>Total</t>
    <phoneticPr fontId="3" type="noConversion"/>
  </si>
  <si>
    <t>database</t>
    <phoneticPr fontId="3" type="noConversion"/>
  </si>
  <si>
    <t>CCC(CCC(C)C1CCC2C3CC=C4CC(O)CCC4(C)C3CCC12C)C(C)C</t>
  </si>
  <si>
    <t>CCC(\C=C\C(C)C1CCC2C3CC=C4CC(O)CCC4(C)C3CCC12C)C(C)C</t>
  </si>
  <si>
    <t>CC(C)CNC(=O)\C=C\C=C\c1ccc2OCOc2c1</t>
  </si>
  <si>
    <t>OC1C(Oc2cc(O)cc(O)c2C1=O)c1ccc(O)c(O)c1</t>
  </si>
  <si>
    <t>COc1ccc(cc1OC)C1OC2=CC(=O)C(CC=C)=CC2(OC)C1C</t>
  </si>
  <si>
    <t>COC1=CC2(CC=C)C(C)C(C(C2=O)C1(C)O)c1ccc(OC)c(OC)c1</t>
  </si>
  <si>
    <t>COC1=CC(=O)C(CC=C)=CC1(OC)C(\C)=C\c1cc(OC)c(OC)c(OC)c1</t>
  </si>
  <si>
    <t>CC(C)C(C)CCC(C)C1CCC2C3CC=C4CC(O)CCC4(C)C3CCC12C</t>
  </si>
  <si>
    <t>C\C=C(\CCC(C)C1CCC2C3CC=C4CC(O)CCC4(C)C3CCC12C)C(C)C</t>
  </si>
  <si>
    <t>CCC1C(CC2C3CC=C4CC(CCC4(C)C3CCC12C)OC1OC(CO)C(OC2OC(C)C(O)C(O)C2O)C(O)C1OC1OC(C)C(O)C(O)C1O)OC(=C)C(CC(C)COC1OC(CO)C(O)C(O)C1O)OC</t>
  </si>
  <si>
    <t>CC1C2C(CC3C4CC=C5CC(O)CCC5(C)C4CCC23C)OC11CCC(C)CO1</t>
  </si>
  <si>
    <t>C\C(\C=C\C=C(/C)\C=C\C1=C(C)CC(O)CC1(C)C)=C/C=C/C=C(\C)/C=C/C=C(\C)/C=C\C1=C(C)C(=O)C(O)CC1(C)C</t>
  </si>
  <si>
    <t>COC1OC2(CC(C)C3C(CC4(C)C5=CCC6C7(CC57CC(OC(C)=O)C34C)CCC(OC3OCC(O)C(O)C3O)C6(C)C)O2)C2OC12C</t>
  </si>
  <si>
    <t>CC(C)=CCc1c(O)cc2oc3cc(O)c4OC(C)(C)C=Cc4c3c(=O)c2c1O</t>
  </si>
  <si>
    <t>CC(C)CCCC(C)C1CCC2C3CC=C4CC(O)CCC4(C)C3CCC12C</t>
  </si>
  <si>
    <t>CCCCC\C=C\C\C=C\CCCCCCCC(=O)OCC</t>
  </si>
  <si>
    <t>CCOC(=O)CCCCCCC\C=C\C\C=C\C\C=C\CC</t>
  </si>
  <si>
    <t>CC(C)CCCCCOC(=O)c1ccccc1C(=O)OCCCCCC(C)C</t>
  </si>
  <si>
    <t>CCCCCCCC\C=C\CCCCCCCC(=O)OCC</t>
  </si>
  <si>
    <t>COc1cc2oc(cc(=O)c2c(O)c1C1OC(CO)C(O)C(O)C1O)-c1ccc(O)c(O)c1</t>
  </si>
  <si>
    <t>CC1CCC(O)C2(CO)C(OC(=O)c3ccccc3)C(OC(C)=O)C3CC12OC3(C)C</t>
  </si>
  <si>
    <t>C\C=C(/C)CC\C=C(/C)CC\C=C(/C)CC\C=C(/C)CCC=C(C)C</t>
  </si>
  <si>
    <t>CC(C)=CCC\C(C)=C\C=C\C(\C)=C\C=C\C(\C)=C\C=C\C=C(/C)\C=C\C=C(/C)\C=C\C=C(/C)\C=C\C=C(/C)C=O</t>
  </si>
  <si>
    <t>OC1OC(COC(=O)c2cc(O)c(O)c(O)c2)C(O)C(OC(=O)c2cc(O)c(O)c(O)c2)C1O</t>
  </si>
  <si>
    <t>CCCCCCCCCCCC(CC1=CC(=O)C=C(OC)C1=O)OC(C)=O</t>
  </si>
  <si>
    <t>COc1cc(O)c2c(c1)oc(cc2=O)-c1ccc(O)c(O)c1</t>
  </si>
  <si>
    <t>CC12CCC3C(CCC4(O)CC(O)CCC34C)C1(O)CCC2c1ccc(=O)oc1</t>
  </si>
  <si>
    <t>COC(=O)C1=COC(C)C2CN3CCc4c([nH]c5ccccc45)C3CC12</t>
  </si>
  <si>
    <t>OC1C(O)C(COC(=O)c2cc(O)c(O)c(O)c2)OC(Oc2cc(cc(O)c2O)C(O)=O)C1O</t>
  </si>
  <si>
    <t>OC(C=O)C(OC(=O)c1cc(O)c(O)c(O)c1)C1OC(=O)c2cc(O)c(O)c(O)c2-c2c(O)c(O)c(O)cc2C(=O)OCC1O</t>
  </si>
  <si>
    <t>CC(CCC=C(C)C)C1CCC2(C)C3=C(CCC12C)C1(C)CCC(OC(C)=O)C(C)(C)C1CC3</t>
  </si>
  <si>
    <t>CC12CC3(O)OC(O1)C1(COC(=O)c4ccccc4)C3CC21O</t>
  </si>
  <si>
    <t>CC(=C)C1CCC2(CCC3(C)C(CCC4C5(C)CCC(O)C(C)(C)C5CCC34C)C12)C(O)=O</t>
  </si>
  <si>
    <t>Oc1ccc(cc1)-c1oc2cc(O)cc(O)c2c(=O)c1O</t>
  </si>
  <si>
    <t>OC1Cc2c(O)cc(O)cc2OC1c1ccc(O)c(O)c1</t>
  </si>
  <si>
    <t>COC12CC3(C)OC(O1)C1(COC(=O)c4ccccc4)C2CC31OC1OC(CO)C(O)C(O)C1O</t>
  </si>
  <si>
    <t>COc1ccc(cc1)-c1ccc(C=C2C(=O)NC(=O)NC2=O)o1</t>
  </si>
  <si>
    <t>Oc1cc(O)c2c(c1)oc(-c1ccc(O)c(O)c1)c(O)c2=O</t>
  </si>
  <si>
    <t>CC(C)=CCCC(C1C(O)CC2(C)C3=CCC4C(C)(C)C(O)CCC4(C)C3=CCC12C)C(O)=O</t>
  </si>
  <si>
    <t>CC(C)=CCCC(C1CCC2(C)C3=C(CCC12C)C1(C)CCC(O)C(C)(C)C1CC3)C(O)=O</t>
  </si>
  <si>
    <t>CC(C)C(=C)CCC(C1C(O)CC2(C)C3=CCC4C(C)(C)C(CCC4(C)C3=CCC12C)OC(C)=O)C(O)=O</t>
  </si>
  <si>
    <t>CC(C)C(C)\C=C\C(C)C1CCC2C3=CC(O)C4(O)CC(O)CCC4(C)C3CCC12C</t>
  </si>
  <si>
    <t>CC(C)C(=C)CCC(C1C(O)CC2(C)C3=CCC4C(C)(C)C(O)CCC4(C)C3=CCC12C)C(O)=O</t>
  </si>
  <si>
    <t>CC(C)C(C)\C=C\C(C)C1CCC2C3=CCC4CC(O)CCC4(C)C3CCC12C</t>
  </si>
  <si>
    <t>CC(C)C(C)\C=C\C(C)C1CCC2C1(C)CCC1C3(C)CCC(O)CC33OOC21C=C3</t>
  </si>
  <si>
    <t>CC(C)C(=C)CCC(C1C(O)CC2(C)C3=CCC4C(C)(C)C(=O)CCC4(C)C3=CCC12C)C(O)=O</t>
  </si>
  <si>
    <t>CC(C)C(=C)CCC(C1CCC2(C)C3=C(CCC12C)C1(C)CCC(O)C(C)(C)C1CC3)C(O)=O</t>
  </si>
  <si>
    <t>CC(C)C(=C)CCC(C1C(O)CC2(C)C3=C(CCC12C)C1(C)CCC(OC(C)=O)C(C)(C)C1CC3)C(O)=O</t>
  </si>
  <si>
    <t>CC(C)C(=C)CCC(C1C(O)CC2(C)C3=CCC(C(C)=C)C(C)(CCC(O)=O)C3=CCC12C)C(O)=O</t>
  </si>
  <si>
    <t>CC(C)=CCCC(C1C(O)CC2(C)C3=CCC(C(C)=C)C(C)(CCC(O)=O)C3=CCC12C)C(O)=O</t>
  </si>
  <si>
    <t>CC(C)C(=C)CCC(C1CCC2(C)C3=CCC(C(C)=C)C(C)(CCC(O)=O)C3=CCC12C)C(O)=O</t>
  </si>
  <si>
    <t>CC1(C)CCC2(CCC3(C)C(=CCC4C5(C)CCC(O)C(C)(CO)C5CCC34C)C2C1)C(O)=O</t>
  </si>
  <si>
    <t>CC(C)C(=C)CCC(C1CCC2(C)C3=CCC4C(C)(C)C(O)CCC4(C)C3=CCC12C)C(O)=O</t>
  </si>
  <si>
    <t>CC(CC(O)C1OC1(C)C)C1=C2CC(O)C3C4(C)CCC(=O)C(C)(C)C4CCC3(C)C2(C)CC1</t>
  </si>
  <si>
    <t>CC(CC(OC(C)=O)C1OC1(C)C)C1=C2CC(O)C3C4(C)CCC(=O)C(C)(C)C4CCC3(C)C2(C)CC1</t>
  </si>
  <si>
    <t>CC(CC(O)C1OC1(C)C)C1=C2CC(O)C3C4(C)CCC(=O)CC4CCC3(C)C2(C)CC1</t>
  </si>
  <si>
    <t>CC(CC(O)C1OC1(C)C)C1=C2CC(O)C3C4(C)CCC(=O)C(C)(C)C4CCC3(C)C2(C)CC1=O</t>
  </si>
  <si>
    <t>CC(CC(OC(C)=O)C1OC1(C)C)C1=C2CC(O)C3C4(C)CCC(=O)C(C)(C)C4CCC3(C)C2(C)CC1=O</t>
  </si>
  <si>
    <t>CCCCC\C=C\C\C=C\CCCCCCCC(=O)OCC(O)CO</t>
  </si>
  <si>
    <t>CCCCC\C=C\C\C=C\CCCCCCCCOC(C)=O</t>
  </si>
  <si>
    <t>OC1C(Oc2cc3oc(cc(=O)c3c(O)c2O)-c2ccccc2)OC(C(O)C1O)C(O)=O</t>
  </si>
  <si>
    <t>COc1cc(ccc1O)-c1oc2cc(O)cc(O)c2c(=O)c1O</t>
  </si>
  <si>
    <t>COC1=CC(=CC(=C1OC)OC)C2=C(C(=O)C3=C(C(=C(C=C3O2)OC)OC)OC)OC</t>
    <phoneticPr fontId="3" type="noConversion"/>
  </si>
  <si>
    <t>COc1cc(c(O)cc1O)-c1cc(=O)c2c(O)c(OC)c(OC)cc2o1</t>
  </si>
  <si>
    <t>OC1OCC(Cc2ccc3OCOc3c2)C1Cc1ccc2OCOc2c1</t>
  </si>
  <si>
    <t>CC1(C)CCCC23COC(O)(C(O)C12)C12C(O)C(CCC31)C(=C)C2=O</t>
  </si>
  <si>
    <t>OC1CCN2CC3CC(CN4C3CCCC4=O)C2C1</t>
  </si>
  <si>
    <t>COc1ccc(-c2cc3cc(O)c(OC)cc3o2)c(O)c1</t>
  </si>
  <si>
    <t>CC1OC(OCC2OC(Oc3c(oc4cc(OCCO)cc(O)c4c3=O)-c3ccc(OCCO)c(OCCO)c3)C(O)C(O)C2O)C(O)C(O)C1O</t>
  </si>
  <si>
    <t>C\C=C(\C)C(=O)OC1C(OC(=O)C(\C)=C/C)C(C)(C)Oc2ccc3ccc(=O)oc3c12</t>
  </si>
  <si>
    <t>CC1(C)CCC23COC4(C=CC5C6(C)CCC(O)C(C)(CO)C6CCC5(C)C4(C)CC2O)C3C1</t>
  </si>
  <si>
    <t>CCC(\C=C\C(C)C1CCC2C3=CCC4CC(O)CCC4(C)C3CCC12C)C(C)C</t>
  </si>
  <si>
    <t>COC1CC(CC(C1O)O)C2C(CC3C(CC(CC3[O+]2)O)O)O</t>
  </si>
  <si>
    <t>SMILES</t>
    <phoneticPr fontId="2" type="noConversion"/>
  </si>
  <si>
    <t>IsofuCornus officinalis Siebold &amp; Zucc.terol</t>
  </si>
  <si>
    <t>2,6,10,14,18-pentamethyliCornus officinalis Siebold &amp; Zucc.a-2,6,10,14,18-pentaene</t>
  </si>
  <si>
    <t>3,6-DigalloylgluCornus officinalis Siebold &amp; Zucc.e</t>
  </si>
  <si>
    <t>gallic acid-3-O-(6'-O-galloyl)-gluCornus officinalis Siebold &amp; Zucc.ide</t>
  </si>
  <si>
    <t>HeBupleurum scorzonerifolium Willd.</t>
  </si>
  <si>
    <t>5-[[5-(4-methoxyphenyl)-2-furyl]methylene]baBupleurum scorzonerifolium Willd.ituric acid</t>
  </si>
  <si>
    <t>PubChem CID (accession number)</t>
    <phoneticPr fontId="7" type="noConversion"/>
  </si>
  <si>
    <t>PubChem Link</t>
    <phoneticPr fontId="7" type="noConversion"/>
  </si>
  <si>
    <t>https://pubchem.ncbi.nlm.nih.gov/compound/12303645</t>
  </si>
  <si>
    <t>https://pubchem.ncbi.nlm.nih.gov/compound/5280794</t>
  </si>
  <si>
    <t>https://pubchem.ncbi.nlm.nih.gov/compound/5320621</t>
  </si>
  <si>
    <t>https://pubchem.ncbi.nlm.nih.gov/compound/712316</t>
  </si>
  <si>
    <t>https://pubchem.ncbi.nlm.nih.gov/compound/442834</t>
  </si>
  <si>
    <t>https://pubchem.ncbi.nlm.nih.gov/compound/53462982</t>
  </si>
  <si>
    <t>https://pubchem.ncbi.nlm.nih.gov/compound/6443896</t>
  </si>
  <si>
    <t>https://pubchem.ncbi.nlm.nih.gov/compound/173183</t>
  </si>
  <si>
    <t>https://pubchem.ncbi.nlm.nih.gov/compound/5281326</t>
  </si>
  <si>
    <t>https://pubchem.ncbi.nlm.nih.gov/compound/52931427</t>
  </si>
  <si>
    <t>https://pubchem.ncbi.nlm.nih.gov/compound/99474</t>
  </si>
  <si>
    <t>https://pubchem.ncbi.nlm.nih.gov/compound/16061189</t>
  </si>
  <si>
    <t>https://pubchem.ncbi.nlm.nih.gov/compound/102439491</t>
  </si>
  <si>
    <t>https://pubchem.ncbi.nlm.nih.gov/compound/5495928</t>
  </si>
  <si>
    <t>https://pubchem.ncbi.nlm.nih.gov/compound/5997</t>
  </si>
  <si>
    <t>https://pubchem.ncbi.nlm.nih.gov/compound/5282184</t>
  </si>
  <si>
    <t>https://pubchem.ncbi.nlm.nih.gov/compound/6371716</t>
  </si>
  <si>
    <t>https://pubchem.ncbi.nlm.nih.gov/compound/33934</t>
  </si>
  <si>
    <t>https://pubchem.ncbi.nlm.nih.gov/compound/5363269</t>
  </si>
  <si>
    <t>https://pubchem.ncbi.nlm.nih.gov/compound/442659</t>
  </si>
  <si>
    <t>https://pubchem.ncbi.nlm.nih.gov/compound/90473155</t>
  </si>
  <si>
    <t>https://pubchem.ncbi.nlm.nih.gov/compound/5366013</t>
  </si>
  <si>
    <t>https://pubchem.ncbi.nlm.nih.gov/compound/5316458</t>
  </si>
  <si>
    <t>https://pubchem.ncbi.nlm.nih.gov/compound/6398541</t>
  </si>
  <si>
    <t>https://pubchem.ncbi.nlm.nih.gov/compound/46191017</t>
    <phoneticPr fontId="7" type="noConversion"/>
  </si>
  <si>
    <t>https://pubchem.ncbi.nlm.nih.gov/compound/5318214</t>
  </si>
  <si>
    <t>https://pubchem.ncbi.nlm.nih.gov/compound/259991</t>
  </si>
  <si>
    <t>https://pubchem.ncbi.nlm.nih.gov/compound/72340</t>
  </si>
  <si>
    <t>https://pubchem.ncbi.nlm.nih.gov/compound/73157749</t>
  </si>
  <si>
    <t>https://pubchem.ncbi.nlm.nih.gov/compound/471119</t>
  </si>
  <si>
    <t>https://pubchem.ncbi.nlm.nih.gov/compound/125037894</t>
    <phoneticPr fontId="7" type="noConversion"/>
  </si>
  <si>
    <t>https://pubchem.ncbi.nlm.nih.gov/compound/11973336</t>
    <phoneticPr fontId="7" type="noConversion"/>
  </si>
  <si>
    <t>https://pubchem.ncbi.nlm.nih.gov/compound/64971</t>
  </si>
  <si>
    <t>https://pubchem.ncbi.nlm.nih.gov/compound/5280863</t>
  </si>
  <si>
    <t>https://pubchem.ncbi.nlm.nih.gov/compound/9064</t>
  </si>
  <si>
    <t>https://pubchem.ncbi.nlm.nih.gov/compound/46882921</t>
  </si>
  <si>
    <t>https://pubchem.ncbi.nlm.nih.gov/compound/2177166</t>
  </si>
  <si>
    <t>https://pubchem.ncbi.nlm.nih.gov/compound/5280343</t>
  </si>
  <si>
    <t>https://pubchem.ncbi.nlm.nih.gov/compound/10743008</t>
    <phoneticPr fontId="7" type="noConversion"/>
  </si>
  <si>
    <t>https://pubchem.ncbi.nlm.nih.gov/compound/12309443</t>
  </si>
  <si>
    <t>https://pubchem.ncbi.nlm.nih.gov/compound/15226717</t>
    <phoneticPr fontId="7" type="noConversion"/>
  </si>
  <si>
    <t>https://pubchem.ncbi.nlm.nih.gov/compound/10181133</t>
    <phoneticPr fontId="7" type="noConversion"/>
  </si>
  <si>
    <t>https://pubchem.ncbi.nlm.nih.gov/compound/15225964</t>
    <phoneticPr fontId="7" type="noConversion"/>
  </si>
  <si>
    <t>https://pubchem.ncbi.nlm.nih.gov/compound/5283628</t>
  </si>
  <si>
    <t>https://pubchem.ncbi.nlm.nih.gov/compound/5351516</t>
  </si>
  <si>
    <t>https://pubchem.ncbi.nlm.nih.gov/compound/9805290</t>
    <phoneticPr fontId="7" type="noConversion"/>
  </si>
  <si>
    <t>https://pubchem.ncbi.nlm.nih.gov/compound/73402</t>
    <phoneticPr fontId="7" type="noConversion"/>
  </si>
  <si>
    <t>https://pubchem.ncbi.nlm.nih.gov/compound/5484385</t>
  </si>
  <si>
    <t>https://pubchem.ncbi.nlm.nih.gov/compound/5471851</t>
  </si>
  <si>
    <t>https://pubchem.ncbi.nlm.nih.gov/compound/5471852</t>
  </si>
  <si>
    <t>https://pubchem.ncbi.nlm.nih.gov/compound/56668247</t>
  </si>
  <si>
    <t>https://pubchem.ncbi.nlm.nih.gov/compound/73299</t>
  </si>
  <si>
    <t>https://pubchem.ncbi.nlm.nih.gov/compound/15250826</t>
  </si>
  <si>
    <t>https://pubchem.ncbi.nlm.nih.gov/compound/15558617</t>
  </si>
  <si>
    <t>https://pubchem.ncbi.nlm.nih.gov/compound/14036809</t>
  </si>
  <si>
    <t>https://pubchem.ncbi.nlm.nih.gov/compound/91668465</t>
  </si>
  <si>
    <t>https://pubchem.ncbi.nlm.nih.gov/compound/46173914</t>
  </si>
  <si>
    <t>https://pubchem.ncbi.nlm.nih.gov/compound/14036813</t>
  </si>
  <si>
    <t>https://pubchem.ncbi.nlm.nih.gov/compound/6436630</t>
    <phoneticPr fontId="7" type="noConversion"/>
  </si>
  <si>
    <t>https://pubchem.ncbi.nlm.nih.gov/compound/5319042</t>
    <phoneticPr fontId="7" type="noConversion"/>
  </si>
  <si>
    <t>https://pubchem.ncbi.nlm.nih.gov/compound/64982</t>
  </si>
  <si>
    <t>https://pubchem.ncbi.nlm.nih.gov/compound/5281654</t>
  </si>
  <si>
    <t>https://pubchem.ncbi.nlm.nih.gov/compound/389001</t>
  </si>
  <si>
    <t>https://pubchem.ncbi.nlm.nih.gov/compound/158311</t>
  </si>
  <si>
    <t>https://pubchem.ncbi.nlm.nih.gov/compound/117443</t>
  </si>
  <si>
    <t>https://pubchem.ncbi.nlm.nih.gov/compound/70698023</t>
  </si>
  <si>
    <t>https://pubchem.ncbi.nlm.nih.gov/compound/250873</t>
  </si>
  <si>
    <t>https://pubchem.ncbi.nlm.nih.gov/compound/185034</t>
  </si>
  <si>
    <t>https://pubchem.ncbi.nlm.nih.gov/compound/5486699</t>
  </si>
  <si>
    <t>https://pubchem.ncbi.nlm.nih.gov/compound/6450453</t>
  </si>
  <si>
    <t>https://pubchem.ncbi.nlm.nih.gov/compound/131801344</t>
  </si>
  <si>
    <t>https://pubchem.ncbi.nlm.nih.gov/compound/5315190</t>
  </si>
  <si>
    <t>https://pubchem.ncbi.nlm.nih.gov/compound/73386</t>
  </si>
  <si>
    <t>Supplementary Table S1: Compounds of ELZC passed the OB and DL filters</t>
    <phoneticPr fontId="11" type="noConversion"/>
  </si>
  <si>
    <t>(-)-taxifolin</t>
    <phoneticPr fontId="11" type="noConversion"/>
  </si>
  <si>
    <t>Wolf., AP= Alisma plantago-aquatica subsp. orientale (Sam.) Sam., BS = Bupleurum scorzonerifolium Willd.</t>
    <phoneticPr fontId="2" type="noConversion"/>
  </si>
  <si>
    <t>RG = Rehmannia glutinosa (Gaertn.) DC. (RG), CO = Cornus officinalis Siebold and Zucc., DO = Dioscorea oppositifolia L., PS = Paeonia suffruticosa Andrews, PC = Poria cocos (Schw.)</t>
    <phoneticPr fontId="2" type="noConversion"/>
  </si>
  <si>
    <t>PS</t>
    <phoneticPr fontId="2" type="noConversion"/>
  </si>
  <si>
    <t>CO</t>
    <phoneticPr fontId="2" type="noConversion"/>
  </si>
  <si>
    <t>PC</t>
    <phoneticPr fontId="2" type="noConversion"/>
  </si>
  <si>
    <t>AP</t>
    <phoneticPr fontId="2" type="noConversion"/>
  </si>
  <si>
    <t>BS</t>
    <phoneticPr fontId="2" type="noConversion"/>
  </si>
  <si>
    <t>PS,BS</t>
    <phoneticPr fontId="2" type="noConversion"/>
  </si>
  <si>
    <t>DO</t>
    <phoneticPr fontId="2" type="noConversion"/>
  </si>
  <si>
    <t>RG, CO, PS, AP</t>
    <phoneticPr fontId="2" type="noConversion"/>
  </si>
  <si>
    <t>RG, CO, B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charset val="134"/>
    </font>
    <font>
      <b/>
      <sz val="11"/>
      <color theme="1"/>
      <name val="Times New Roman"/>
      <family val="1"/>
    </font>
    <font>
      <sz val="9"/>
      <name val="Calibri"/>
      <family val="2"/>
      <charset val="134"/>
    </font>
    <font>
      <sz val="9"/>
      <name val="Microsoft YaHei UI"/>
      <family val="2"/>
      <charset val="134"/>
    </font>
    <font>
      <sz val="11"/>
      <color theme="1"/>
      <name val="Times New Roman"/>
      <family val="1"/>
    </font>
    <font>
      <u/>
      <sz val="11"/>
      <color theme="10"/>
      <name val="Calibri"/>
      <family val="2"/>
      <charset val="134"/>
    </font>
    <font>
      <b/>
      <sz val="11"/>
      <name val="Calibri"/>
      <family val="2"/>
    </font>
    <font>
      <sz val="9"/>
      <name val="Calibri"/>
      <family val="2"/>
    </font>
    <font>
      <sz val="11"/>
      <name val="Calibri"/>
      <family val="2"/>
    </font>
    <font>
      <u/>
      <sz val="11"/>
      <name val="Calibri"/>
      <family val="2"/>
    </font>
    <font>
      <b/>
      <sz val="12"/>
      <color theme="4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5" fillId="0" borderId="0" xfId="1">
      <alignment vertical="center"/>
    </xf>
    <xf numFmtId="0" fontId="9" fillId="0" borderId="0" xfId="1" applyFont="1">
      <alignment vertical="center"/>
    </xf>
    <xf numFmtId="0" fontId="5" fillId="0" borderId="0" xfId="1" applyFill="1">
      <alignment vertical="center"/>
    </xf>
    <xf numFmtId="0" fontId="10" fillId="0" borderId="0" xfId="0" applyFont="1" applyAlignment="1"/>
  </cellXfs>
  <cellStyles count="2">
    <cellStyle name="常规" xfId="0" builtinId="0"/>
    <cellStyle name="超链接" xfId="1" builtinId="8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tcmspw.com/molecule.php?qn=490" TargetMode="External"/><Relationship Id="rId18" Type="http://schemas.openxmlformats.org/officeDocument/2006/relationships/hyperlink" Target="https://pubchem.ncbi.nlm.nih.gov/compound/52931427" TargetMode="External"/><Relationship Id="rId26" Type="http://schemas.openxmlformats.org/officeDocument/2006/relationships/hyperlink" Target="https://pubchem.ncbi.nlm.nih.gov/compound/33934" TargetMode="External"/><Relationship Id="rId39" Type="http://schemas.openxmlformats.org/officeDocument/2006/relationships/hyperlink" Target="https://pubchem.ncbi.nlm.nih.gov/compound/5280343" TargetMode="External"/><Relationship Id="rId21" Type="http://schemas.openxmlformats.org/officeDocument/2006/relationships/hyperlink" Target="https://pubchem.ncbi.nlm.nih.gov/compound/16061189" TargetMode="External"/><Relationship Id="rId34" Type="http://schemas.openxmlformats.org/officeDocument/2006/relationships/hyperlink" Target="https://pubchem.ncbi.nlm.nih.gov/compound/471119" TargetMode="External"/><Relationship Id="rId42" Type="http://schemas.openxmlformats.org/officeDocument/2006/relationships/hyperlink" Target="https://pubchem.ncbi.nlm.nih.gov/compound/5283628" TargetMode="External"/><Relationship Id="rId47" Type="http://schemas.openxmlformats.org/officeDocument/2006/relationships/hyperlink" Target="https://pubchem.ncbi.nlm.nih.gov/compound/56668247" TargetMode="External"/><Relationship Id="rId50" Type="http://schemas.openxmlformats.org/officeDocument/2006/relationships/hyperlink" Target="https://pubchem.ncbi.nlm.nih.gov/compound/14036809" TargetMode="External"/><Relationship Id="rId55" Type="http://schemas.openxmlformats.org/officeDocument/2006/relationships/hyperlink" Target="https://pubchem.ncbi.nlm.nih.gov/compound/5319042" TargetMode="External"/><Relationship Id="rId63" Type="http://schemas.openxmlformats.org/officeDocument/2006/relationships/hyperlink" Target="https://pubchem.ncbi.nlm.nih.gov/compound/185034" TargetMode="External"/><Relationship Id="rId68" Type="http://schemas.openxmlformats.org/officeDocument/2006/relationships/hyperlink" Target="https://pubchem.ncbi.nlm.nih.gov/compound/73386" TargetMode="External"/><Relationship Id="rId76" Type="http://schemas.openxmlformats.org/officeDocument/2006/relationships/hyperlink" Target="https://pubchem.ncbi.nlm.nih.gov/compound/5363269" TargetMode="External"/><Relationship Id="rId84" Type="http://schemas.openxmlformats.org/officeDocument/2006/relationships/hyperlink" Target="https://pubchem.ncbi.nlm.nih.gov/compound/9805290" TargetMode="External"/><Relationship Id="rId7" Type="http://schemas.openxmlformats.org/officeDocument/2006/relationships/hyperlink" Target="http://lsp.nwu.edu.cn/molecule.php?qn=4628" TargetMode="External"/><Relationship Id="rId71" Type="http://schemas.openxmlformats.org/officeDocument/2006/relationships/hyperlink" Target="https://pubchem.ncbi.nlm.nih.gov/compound/442834" TargetMode="External"/><Relationship Id="rId2" Type="http://schemas.openxmlformats.org/officeDocument/2006/relationships/hyperlink" Target="http://lsp.nwu.edu.cn/molecule.php?qn=2776" TargetMode="External"/><Relationship Id="rId16" Type="http://schemas.openxmlformats.org/officeDocument/2006/relationships/hyperlink" Target="https://pubchem.ncbi.nlm.nih.gov/compound/173183" TargetMode="External"/><Relationship Id="rId29" Type="http://schemas.openxmlformats.org/officeDocument/2006/relationships/hyperlink" Target="https://pubchem.ncbi.nlm.nih.gov/compound/5316458" TargetMode="External"/><Relationship Id="rId11" Type="http://schemas.openxmlformats.org/officeDocument/2006/relationships/hyperlink" Target="http://lsp.nwu.edu.cn/molecule.php?qn=4702" TargetMode="External"/><Relationship Id="rId24" Type="http://schemas.openxmlformats.org/officeDocument/2006/relationships/hyperlink" Target="https://pubchem.ncbi.nlm.nih.gov/compound/5282184" TargetMode="External"/><Relationship Id="rId32" Type="http://schemas.openxmlformats.org/officeDocument/2006/relationships/hyperlink" Target="https://pubchem.ncbi.nlm.nih.gov/compound/259991" TargetMode="External"/><Relationship Id="rId37" Type="http://schemas.openxmlformats.org/officeDocument/2006/relationships/hyperlink" Target="https://pubchem.ncbi.nlm.nih.gov/compound/9064" TargetMode="External"/><Relationship Id="rId40" Type="http://schemas.openxmlformats.org/officeDocument/2006/relationships/hyperlink" Target="https://pubchem.ncbi.nlm.nih.gov/compound/12309443" TargetMode="External"/><Relationship Id="rId45" Type="http://schemas.openxmlformats.org/officeDocument/2006/relationships/hyperlink" Target="https://pubchem.ncbi.nlm.nih.gov/compound/5471851" TargetMode="External"/><Relationship Id="rId53" Type="http://schemas.openxmlformats.org/officeDocument/2006/relationships/hyperlink" Target="https://pubchem.ncbi.nlm.nih.gov/compound/46173914" TargetMode="External"/><Relationship Id="rId58" Type="http://schemas.openxmlformats.org/officeDocument/2006/relationships/hyperlink" Target="https://pubchem.ncbi.nlm.nih.gov/compound/389001" TargetMode="External"/><Relationship Id="rId66" Type="http://schemas.openxmlformats.org/officeDocument/2006/relationships/hyperlink" Target="https://pubchem.ncbi.nlm.nih.gov/compound/131801344" TargetMode="External"/><Relationship Id="rId74" Type="http://schemas.openxmlformats.org/officeDocument/2006/relationships/hyperlink" Target="https://pubchem.ncbi.nlm.nih.gov/compound/5495928" TargetMode="External"/><Relationship Id="rId79" Type="http://schemas.openxmlformats.org/officeDocument/2006/relationships/hyperlink" Target="https://pubchem.ncbi.nlm.nih.gov/compound/125037894" TargetMode="External"/><Relationship Id="rId87" Type="http://schemas.openxmlformats.org/officeDocument/2006/relationships/printerSettings" Target="../printerSettings/printerSettings1.bin"/><Relationship Id="rId5" Type="http://schemas.openxmlformats.org/officeDocument/2006/relationships/hyperlink" Target="http://lsp.nwu.edu.cn/molecule.php?qn=13187" TargetMode="External"/><Relationship Id="rId61" Type="http://schemas.openxmlformats.org/officeDocument/2006/relationships/hyperlink" Target="https://pubchem.ncbi.nlm.nih.gov/compound/70698023" TargetMode="External"/><Relationship Id="rId82" Type="http://schemas.openxmlformats.org/officeDocument/2006/relationships/hyperlink" Target="https://pubchem.ncbi.nlm.nih.gov/compound/10181133" TargetMode="External"/><Relationship Id="rId19" Type="http://schemas.openxmlformats.org/officeDocument/2006/relationships/hyperlink" Target="https://pubchem.ncbi.nlm.nih.gov/compound/5281326" TargetMode="External"/><Relationship Id="rId4" Type="http://schemas.openxmlformats.org/officeDocument/2006/relationships/hyperlink" Target="http://lsp.nwu.edu.cn/molecule.php?qn=4609" TargetMode="External"/><Relationship Id="rId9" Type="http://schemas.openxmlformats.org/officeDocument/2006/relationships/hyperlink" Target="http://lsp.nwu.edu.cn/molecule.php?qn=4648" TargetMode="External"/><Relationship Id="rId14" Type="http://schemas.openxmlformats.org/officeDocument/2006/relationships/hyperlink" Target="https://pubchem.ncbi.nlm.nih.gov/compound/12303645" TargetMode="External"/><Relationship Id="rId22" Type="http://schemas.openxmlformats.org/officeDocument/2006/relationships/hyperlink" Target="https://pubchem.ncbi.nlm.nih.gov/compound/102439491" TargetMode="External"/><Relationship Id="rId27" Type="http://schemas.openxmlformats.org/officeDocument/2006/relationships/hyperlink" Target="https://pubchem.ncbi.nlm.nih.gov/compound/90473155" TargetMode="External"/><Relationship Id="rId30" Type="http://schemas.openxmlformats.org/officeDocument/2006/relationships/hyperlink" Target="https://pubchem.ncbi.nlm.nih.gov/compound/6398541" TargetMode="External"/><Relationship Id="rId35" Type="http://schemas.openxmlformats.org/officeDocument/2006/relationships/hyperlink" Target="https://pubchem.ncbi.nlm.nih.gov/compound/64971" TargetMode="External"/><Relationship Id="rId43" Type="http://schemas.openxmlformats.org/officeDocument/2006/relationships/hyperlink" Target="https://pubchem.ncbi.nlm.nih.gov/compound/5351516" TargetMode="External"/><Relationship Id="rId48" Type="http://schemas.openxmlformats.org/officeDocument/2006/relationships/hyperlink" Target="https://pubchem.ncbi.nlm.nih.gov/compound/73299" TargetMode="External"/><Relationship Id="rId56" Type="http://schemas.openxmlformats.org/officeDocument/2006/relationships/hyperlink" Target="https://pubchem.ncbi.nlm.nih.gov/compound/64982" TargetMode="External"/><Relationship Id="rId64" Type="http://schemas.openxmlformats.org/officeDocument/2006/relationships/hyperlink" Target="https://pubchem.ncbi.nlm.nih.gov/compound/5486699" TargetMode="External"/><Relationship Id="rId69" Type="http://schemas.openxmlformats.org/officeDocument/2006/relationships/hyperlink" Target="https://pubchem.ncbi.nlm.nih.gov/compound/2177166" TargetMode="External"/><Relationship Id="rId77" Type="http://schemas.openxmlformats.org/officeDocument/2006/relationships/hyperlink" Target="https://pubchem.ncbi.nlm.nih.gov/compound/442659" TargetMode="External"/><Relationship Id="rId8" Type="http://schemas.openxmlformats.org/officeDocument/2006/relationships/hyperlink" Target="http://lsp.nwu.edu.cn/molecule.php?qn=4644" TargetMode="External"/><Relationship Id="rId51" Type="http://schemas.openxmlformats.org/officeDocument/2006/relationships/hyperlink" Target="https://pubchem.ncbi.nlm.nih.gov/compound/15558617" TargetMode="External"/><Relationship Id="rId72" Type="http://schemas.openxmlformats.org/officeDocument/2006/relationships/hyperlink" Target="https://pubchem.ncbi.nlm.nih.gov/compound/5280794" TargetMode="External"/><Relationship Id="rId80" Type="http://schemas.openxmlformats.org/officeDocument/2006/relationships/hyperlink" Target="https://pubchem.ncbi.nlm.nih.gov/compound/11973336" TargetMode="External"/><Relationship Id="rId85" Type="http://schemas.openxmlformats.org/officeDocument/2006/relationships/hyperlink" Target="https://pubchem.ncbi.nlm.nih.gov/compound/73402" TargetMode="External"/><Relationship Id="rId3" Type="http://schemas.openxmlformats.org/officeDocument/2006/relationships/hyperlink" Target="http://lsp.nwu.edu.cn/molecule.php?qn=354" TargetMode="External"/><Relationship Id="rId12" Type="http://schemas.openxmlformats.org/officeDocument/2006/relationships/hyperlink" Target="http://lsp.nwu.edu.cn/molecule.php?qn=4718" TargetMode="External"/><Relationship Id="rId17" Type="http://schemas.openxmlformats.org/officeDocument/2006/relationships/hyperlink" Target="https://pubchem.ncbi.nlm.nih.gov/compound/6443896" TargetMode="External"/><Relationship Id="rId25" Type="http://schemas.openxmlformats.org/officeDocument/2006/relationships/hyperlink" Target="https://pubchem.ncbi.nlm.nih.gov/compound/6371716" TargetMode="External"/><Relationship Id="rId33" Type="http://schemas.openxmlformats.org/officeDocument/2006/relationships/hyperlink" Target="https://pubchem.ncbi.nlm.nih.gov/compound/72340" TargetMode="External"/><Relationship Id="rId38" Type="http://schemas.openxmlformats.org/officeDocument/2006/relationships/hyperlink" Target="https://pubchem.ncbi.nlm.nih.gov/compound/46882921" TargetMode="External"/><Relationship Id="rId46" Type="http://schemas.openxmlformats.org/officeDocument/2006/relationships/hyperlink" Target="https://pubchem.ncbi.nlm.nih.gov/compound/5471852" TargetMode="External"/><Relationship Id="rId59" Type="http://schemas.openxmlformats.org/officeDocument/2006/relationships/hyperlink" Target="https://pubchem.ncbi.nlm.nih.gov/compound/117443" TargetMode="External"/><Relationship Id="rId67" Type="http://schemas.openxmlformats.org/officeDocument/2006/relationships/hyperlink" Target="https://pubchem.ncbi.nlm.nih.gov/compound/5315190" TargetMode="External"/><Relationship Id="rId20" Type="http://schemas.openxmlformats.org/officeDocument/2006/relationships/hyperlink" Target="https://pubchem.ncbi.nlm.nih.gov/compound/99474" TargetMode="External"/><Relationship Id="rId41" Type="http://schemas.openxmlformats.org/officeDocument/2006/relationships/hyperlink" Target="https://pubchem.ncbi.nlm.nih.gov/compound/15226717" TargetMode="External"/><Relationship Id="rId54" Type="http://schemas.openxmlformats.org/officeDocument/2006/relationships/hyperlink" Target="https://pubchem.ncbi.nlm.nih.gov/compound/14036813" TargetMode="External"/><Relationship Id="rId62" Type="http://schemas.openxmlformats.org/officeDocument/2006/relationships/hyperlink" Target="https://pubchem.ncbi.nlm.nih.gov/compound/250873" TargetMode="External"/><Relationship Id="rId70" Type="http://schemas.openxmlformats.org/officeDocument/2006/relationships/hyperlink" Target="https://pubchem.ncbi.nlm.nih.gov/compound/73157749" TargetMode="External"/><Relationship Id="rId75" Type="http://schemas.openxmlformats.org/officeDocument/2006/relationships/hyperlink" Target="https://pubchem.ncbi.nlm.nih.gov/compound/5997" TargetMode="External"/><Relationship Id="rId83" Type="http://schemas.openxmlformats.org/officeDocument/2006/relationships/hyperlink" Target="https://pubchem.ncbi.nlm.nih.gov/compound/15225964" TargetMode="External"/><Relationship Id="rId1" Type="http://schemas.openxmlformats.org/officeDocument/2006/relationships/hyperlink" Target="http://lsp.nwu.edu.cn/molecule.php?qn=1645" TargetMode="External"/><Relationship Id="rId6" Type="http://schemas.openxmlformats.org/officeDocument/2006/relationships/hyperlink" Target="http://lsp.nwu.edu.cn/molecule.php?qn=4624" TargetMode="External"/><Relationship Id="rId15" Type="http://schemas.openxmlformats.org/officeDocument/2006/relationships/hyperlink" Target="https://pubchem.ncbi.nlm.nih.gov/compound/5320621" TargetMode="External"/><Relationship Id="rId23" Type="http://schemas.openxmlformats.org/officeDocument/2006/relationships/hyperlink" Target="https://pubchem.ncbi.nlm.nih.gov/compound/53462982" TargetMode="External"/><Relationship Id="rId28" Type="http://schemas.openxmlformats.org/officeDocument/2006/relationships/hyperlink" Target="https://pubchem.ncbi.nlm.nih.gov/compound/5366013" TargetMode="External"/><Relationship Id="rId36" Type="http://schemas.openxmlformats.org/officeDocument/2006/relationships/hyperlink" Target="https://pubchem.ncbi.nlm.nih.gov/compound/5280863" TargetMode="External"/><Relationship Id="rId49" Type="http://schemas.openxmlformats.org/officeDocument/2006/relationships/hyperlink" Target="https://pubchem.ncbi.nlm.nih.gov/compound/15250826" TargetMode="External"/><Relationship Id="rId57" Type="http://schemas.openxmlformats.org/officeDocument/2006/relationships/hyperlink" Target="https://pubchem.ncbi.nlm.nih.gov/compound/5281654" TargetMode="External"/><Relationship Id="rId10" Type="http://schemas.openxmlformats.org/officeDocument/2006/relationships/hyperlink" Target="http://lsp.nwu.edu.cn/molecule.php?qn=4653" TargetMode="External"/><Relationship Id="rId31" Type="http://schemas.openxmlformats.org/officeDocument/2006/relationships/hyperlink" Target="https://pubchem.ncbi.nlm.nih.gov/compound/5318214" TargetMode="External"/><Relationship Id="rId44" Type="http://schemas.openxmlformats.org/officeDocument/2006/relationships/hyperlink" Target="https://pubchem.ncbi.nlm.nih.gov/compound/5484385" TargetMode="External"/><Relationship Id="rId52" Type="http://schemas.openxmlformats.org/officeDocument/2006/relationships/hyperlink" Target="https://pubchem.ncbi.nlm.nih.gov/compound/91668465" TargetMode="External"/><Relationship Id="rId60" Type="http://schemas.openxmlformats.org/officeDocument/2006/relationships/hyperlink" Target="https://pubchem.ncbi.nlm.nih.gov/compound/158311" TargetMode="External"/><Relationship Id="rId65" Type="http://schemas.openxmlformats.org/officeDocument/2006/relationships/hyperlink" Target="https://pubchem.ncbi.nlm.nih.gov/compound/6450453" TargetMode="External"/><Relationship Id="rId73" Type="http://schemas.openxmlformats.org/officeDocument/2006/relationships/hyperlink" Target="https://pubchem.ncbi.nlm.nih.gov/compound/712316" TargetMode="External"/><Relationship Id="rId78" Type="http://schemas.openxmlformats.org/officeDocument/2006/relationships/hyperlink" Target="https://pubchem.ncbi.nlm.nih.gov/compound/46191017" TargetMode="External"/><Relationship Id="rId81" Type="http://schemas.openxmlformats.org/officeDocument/2006/relationships/hyperlink" Target="https://pubchem.ncbi.nlm.nih.gov/compound/10743008" TargetMode="External"/><Relationship Id="rId86" Type="http://schemas.openxmlformats.org/officeDocument/2006/relationships/hyperlink" Target="https://pubchem.ncbi.nlm.nih.gov/compound/64366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28F74-93F8-486B-859A-2982C00CDF4B}">
  <dimension ref="A1:I79"/>
  <sheetViews>
    <sheetView tabSelected="1" workbookViewId="0">
      <selection activeCell="C84" sqref="C84"/>
    </sheetView>
  </sheetViews>
  <sheetFormatPr defaultRowHeight="14.4"/>
  <cols>
    <col min="1" max="1" width="33.33203125" style="2" customWidth="1"/>
    <col min="2" max="2" width="15.21875" style="2" customWidth="1"/>
    <col min="3" max="3" width="37.109375" style="2" customWidth="1"/>
    <col min="4" max="6" width="10.77734375" style="2"/>
    <col min="7" max="7" width="60.21875" customWidth="1"/>
    <col min="8" max="8" width="19.21875" style="7" customWidth="1"/>
    <col min="9" max="9" width="46" customWidth="1"/>
  </cols>
  <sheetData>
    <row r="1" spans="1:9" ht="15.6">
      <c r="A1" s="11" t="s">
        <v>302</v>
      </c>
    </row>
    <row r="2" spans="1:9" ht="28.8">
      <c r="A2" s="1" t="s">
        <v>225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220</v>
      </c>
      <c r="H2" s="5" t="s">
        <v>227</v>
      </c>
      <c r="I2" s="6" t="s">
        <v>228</v>
      </c>
    </row>
    <row r="3" spans="1:9">
      <c r="A3" s="2" t="s">
        <v>313</v>
      </c>
      <c r="B3" s="2" t="s">
        <v>5</v>
      </c>
      <c r="C3" s="2" t="s">
        <v>6</v>
      </c>
      <c r="D3" s="2">
        <v>414.79</v>
      </c>
      <c r="E3" s="2">
        <v>36.909999999999997</v>
      </c>
      <c r="F3" s="2">
        <v>0.75</v>
      </c>
      <c r="G3" t="s">
        <v>147</v>
      </c>
      <c r="H3" s="7">
        <v>12303645</v>
      </c>
      <c r="I3" s="8" t="s">
        <v>229</v>
      </c>
    </row>
    <row r="4" spans="1:9">
      <c r="A4" s="2" t="s">
        <v>314</v>
      </c>
      <c r="B4" s="2" t="s">
        <v>7</v>
      </c>
      <c r="C4" s="2" t="s">
        <v>8</v>
      </c>
      <c r="D4" s="2">
        <v>412.77</v>
      </c>
      <c r="E4" s="2">
        <v>43.83</v>
      </c>
      <c r="F4" s="2">
        <v>0.76</v>
      </c>
      <c r="G4" t="s">
        <v>148</v>
      </c>
      <c r="H4" s="7">
        <v>5280794</v>
      </c>
      <c r="I4" s="8" t="s">
        <v>230</v>
      </c>
    </row>
    <row r="5" spans="1:9">
      <c r="A5" s="2" t="s">
        <v>312</v>
      </c>
      <c r="B5" s="2" t="s">
        <v>9</v>
      </c>
      <c r="C5" s="2" t="s">
        <v>10</v>
      </c>
      <c r="D5" s="2">
        <v>273.36</v>
      </c>
      <c r="E5" s="2">
        <v>30.71</v>
      </c>
      <c r="F5" s="2">
        <v>0.18</v>
      </c>
      <c r="G5" t="s">
        <v>149</v>
      </c>
      <c r="H5" s="7">
        <v>5320621</v>
      </c>
      <c r="I5" s="8" t="s">
        <v>231</v>
      </c>
    </row>
    <row r="6" spans="1:9">
      <c r="A6" s="2" t="s">
        <v>312</v>
      </c>
      <c r="B6" s="2" t="s">
        <v>11</v>
      </c>
      <c r="C6" s="2" t="s">
        <v>303</v>
      </c>
      <c r="D6" s="2">
        <v>304.27</v>
      </c>
      <c r="E6" s="2">
        <v>60.51</v>
      </c>
      <c r="F6" s="2">
        <v>0.27</v>
      </c>
      <c r="G6" t="s">
        <v>150</v>
      </c>
      <c r="H6" s="7">
        <v>712316</v>
      </c>
      <c r="I6" s="8" t="s">
        <v>232</v>
      </c>
    </row>
    <row r="7" spans="1:9">
      <c r="A7" s="2" t="s">
        <v>312</v>
      </c>
      <c r="B7" s="2" t="s">
        <v>12</v>
      </c>
      <c r="C7" s="2" t="s">
        <v>13</v>
      </c>
      <c r="D7" s="2">
        <v>356.45</v>
      </c>
      <c r="E7" s="2">
        <v>61.47</v>
      </c>
      <c r="F7" s="2">
        <v>0.38</v>
      </c>
      <c r="G7" t="s">
        <v>151</v>
      </c>
      <c r="H7" s="7">
        <v>442834</v>
      </c>
      <c r="I7" s="8" t="s">
        <v>233</v>
      </c>
    </row>
    <row r="8" spans="1:9">
      <c r="A8" s="2" t="s">
        <v>312</v>
      </c>
      <c r="B8" s="2" t="s">
        <v>14</v>
      </c>
      <c r="C8" s="2" t="s">
        <v>15</v>
      </c>
      <c r="D8" s="2">
        <v>372.5</v>
      </c>
      <c r="E8" s="2">
        <v>64.010000000000005</v>
      </c>
      <c r="F8" s="2">
        <v>0.37</v>
      </c>
      <c r="G8" t="s">
        <v>152</v>
      </c>
      <c r="H8" s="7">
        <v>53462982</v>
      </c>
      <c r="I8" s="8" t="s">
        <v>234</v>
      </c>
    </row>
    <row r="9" spans="1:9">
      <c r="A9" s="2" t="s">
        <v>312</v>
      </c>
      <c r="B9" s="2" t="s">
        <v>16</v>
      </c>
      <c r="C9" s="2" t="s">
        <v>17</v>
      </c>
      <c r="D9" s="2">
        <v>400.51</v>
      </c>
      <c r="E9" s="2">
        <v>59.05</v>
      </c>
      <c r="F9" s="2">
        <v>0.39</v>
      </c>
      <c r="G9" t="s">
        <v>153</v>
      </c>
      <c r="H9" s="7">
        <v>6443896</v>
      </c>
      <c r="I9" s="8" t="s">
        <v>235</v>
      </c>
    </row>
    <row r="10" spans="1:9">
      <c r="A10" s="2" t="s">
        <v>312</v>
      </c>
      <c r="B10" s="2" t="s">
        <v>18</v>
      </c>
      <c r="C10" s="2" t="s">
        <v>19</v>
      </c>
      <c r="D10" s="2">
        <v>400.76</v>
      </c>
      <c r="E10" s="2">
        <v>37.58</v>
      </c>
      <c r="F10" s="2">
        <v>0.71</v>
      </c>
      <c r="G10" t="s">
        <v>154</v>
      </c>
      <c r="H10" s="7">
        <v>173183</v>
      </c>
      <c r="I10" s="8" t="s">
        <v>236</v>
      </c>
    </row>
    <row r="11" spans="1:9">
      <c r="A11" s="2" t="s">
        <v>312</v>
      </c>
      <c r="B11" s="2" t="s">
        <v>20</v>
      </c>
      <c r="C11" s="2" t="s">
        <v>221</v>
      </c>
      <c r="D11" s="2">
        <v>412.77</v>
      </c>
      <c r="E11" s="2">
        <v>43.78</v>
      </c>
      <c r="F11" s="2">
        <v>0.76</v>
      </c>
      <c r="G11" t="s">
        <v>155</v>
      </c>
      <c r="H11" s="7">
        <v>5281326</v>
      </c>
      <c r="I11" s="8" t="s">
        <v>237</v>
      </c>
    </row>
    <row r="12" spans="1:9">
      <c r="A12" s="2" t="s">
        <v>312</v>
      </c>
      <c r="B12" s="2" t="s">
        <v>21</v>
      </c>
      <c r="C12" s="2" t="s">
        <v>22</v>
      </c>
      <c r="D12" s="2">
        <v>444.72</v>
      </c>
      <c r="E12" s="2">
        <v>36.380000000000003</v>
      </c>
      <c r="F12" s="2">
        <v>0.87</v>
      </c>
      <c r="G12" t="s">
        <v>156</v>
      </c>
      <c r="H12" s="7">
        <v>52931427</v>
      </c>
      <c r="I12" s="8" t="s">
        <v>238</v>
      </c>
    </row>
    <row r="13" spans="1:9">
      <c r="A13" s="2" t="s">
        <v>312</v>
      </c>
      <c r="B13" s="2" t="s">
        <v>23</v>
      </c>
      <c r="C13" s="2" t="s">
        <v>24</v>
      </c>
      <c r="D13" s="2">
        <v>414.69</v>
      </c>
      <c r="E13" s="2">
        <v>80.88</v>
      </c>
      <c r="F13" s="2">
        <v>0.81</v>
      </c>
      <c r="G13" t="s">
        <v>157</v>
      </c>
      <c r="H13" s="7">
        <v>99474</v>
      </c>
      <c r="I13" s="8" t="s">
        <v>239</v>
      </c>
    </row>
    <row r="14" spans="1:9">
      <c r="A14" s="2" t="s">
        <v>312</v>
      </c>
      <c r="B14" s="2" t="s">
        <v>25</v>
      </c>
      <c r="C14" s="2" t="s">
        <v>26</v>
      </c>
      <c r="D14" s="2">
        <v>584.96</v>
      </c>
      <c r="E14" s="2">
        <v>38.159999999999997</v>
      </c>
      <c r="F14" s="2">
        <v>0.54</v>
      </c>
      <c r="G14" t="s">
        <v>158</v>
      </c>
      <c r="H14" s="7">
        <v>16061189</v>
      </c>
      <c r="I14" s="8" t="s">
        <v>240</v>
      </c>
    </row>
    <row r="15" spans="1:9">
      <c r="A15" s="2" t="s">
        <v>312</v>
      </c>
      <c r="B15" s="2" t="s">
        <v>27</v>
      </c>
      <c r="C15" s="2" t="s">
        <v>28</v>
      </c>
      <c r="D15" s="2">
        <v>556.80999999999995</v>
      </c>
      <c r="E15" s="2">
        <v>31.69</v>
      </c>
      <c r="F15" s="2">
        <v>0.24</v>
      </c>
      <c r="G15" t="s">
        <v>159</v>
      </c>
      <c r="H15" s="7">
        <v>102439491</v>
      </c>
      <c r="I15" s="8" t="s">
        <v>241</v>
      </c>
    </row>
    <row r="16" spans="1:9">
      <c r="A16" s="2" t="s">
        <v>312</v>
      </c>
      <c r="B16" s="2" t="s">
        <v>29</v>
      </c>
      <c r="C16" s="2" t="s">
        <v>30</v>
      </c>
      <c r="D16" s="2">
        <v>394.45</v>
      </c>
      <c r="E16" s="2">
        <v>45.33</v>
      </c>
      <c r="F16" s="2">
        <v>0.77</v>
      </c>
      <c r="G16" t="s">
        <v>160</v>
      </c>
      <c r="H16" s="7">
        <v>495928</v>
      </c>
      <c r="I16" s="8" t="s">
        <v>242</v>
      </c>
    </row>
    <row r="17" spans="1:9">
      <c r="A17" s="2" t="s">
        <v>312</v>
      </c>
      <c r="B17" s="2" t="s">
        <v>31</v>
      </c>
      <c r="C17" s="2" t="s">
        <v>32</v>
      </c>
      <c r="D17" s="2">
        <v>386.73</v>
      </c>
      <c r="E17" s="2">
        <v>37.869999999999997</v>
      </c>
      <c r="F17" s="2">
        <v>0.68</v>
      </c>
      <c r="G17" t="s">
        <v>161</v>
      </c>
      <c r="H17" s="7">
        <v>5997</v>
      </c>
      <c r="I17" s="8" t="s">
        <v>243</v>
      </c>
    </row>
    <row r="18" spans="1:9">
      <c r="A18" s="2" t="s">
        <v>307</v>
      </c>
      <c r="B18" s="2" t="s">
        <v>33</v>
      </c>
      <c r="C18" s="2" t="s">
        <v>34</v>
      </c>
      <c r="D18" s="2">
        <v>308.56</v>
      </c>
      <c r="E18" s="2">
        <v>42</v>
      </c>
      <c r="F18" s="2">
        <v>0.19</v>
      </c>
      <c r="G18" t="s">
        <v>162</v>
      </c>
      <c r="H18" s="7">
        <v>5282184</v>
      </c>
      <c r="I18" s="8" t="s">
        <v>244</v>
      </c>
    </row>
    <row r="19" spans="1:9">
      <c r="A19" s="2" t="s">
        <v>307</v>
      </c>
      <c r="B19" s="2" t="s">
        <v>35</v>
      </c>
      <c r="C19" s="2" t="s">
        <v>36</v>
      </c>
      <c r="D19" s="2">
        <v>306.54000000000002</v>
      </c>
      <c r="E19" s="2">
        <v>46.1</v>
      </c>
      <c r="F19" s="2">
        <v>0.2</v>
      </c>
      <c r="G19" t="s">
        <v>163</v>
      </c>
      <c r="H19" s="7">
        <v>6371716</v>
      </c>
      <c r="I19" s="8" t="s">
        <v>245</v>
      </c>
    </row>
    <row r="20" spans="1:9">
      <c r="A20" s="2" t="s">
        <v>307</v>
      </c>
      <c r="B20" s="2" t="s">
        <v>37</v>
      </c>
      <c r="C20" s="2" t="s">
        <v>38</v>
      </c>
      <c r="D20" s="2">
        <v>390.62</v>
      </c>
      <c r="E20" s="2">
        <v>43.59</v>
      </c>
      <c r="F20" s="2">
        <v>0.39</v>
      </c>
      <c r="G20" t="s">
        <v>164</v>
      </c>
      <c r="H20" s="7">
        <v>33934</v>
      </c>
      <c r="I20" s="8" t="s">
        <v>246</v>
      </c>
    </row>
    <row r="21" spans="1:9">
      <c r="A21" s="2" t="s">
        <v>307</v>
      </c>
      <c r="B21" s="2" t="s">
        <v>39</v>
      </c>
      <c r="C21" s="2" t="s">
        <v>40</v>
      </c>
      <c r="D21" s="2">
        <v>310.58</v>
      </c>
      <c r="E21" s="2">
        <v>32.4</v>
      </c>
      <c r="F21" s="2">
        <v>0.19</v>
      </c>
      <c r="G21" t="s">
        <v>165</v>
      </c>
      <c r="H21" s="7">
        <v>5363269</v>
      </c>
      <c r="I21" s="8" t="s">
        <v>247</v>
      </c>
    </row>
    <row r="22" spans="1:9">
      <c r="A22" s="2" t="s">
        <v>307</v>
      </c>
      <c r="B22" s="2" t="s">
        <v>41</v>
      </c>
      <c r="C22" s="2" t="s">
        <v>42</v>
      </c>
      <c r="D22" s="2">
        <v>462.44</v>
      </c>
      <c r="E22" s="2">
        <v>32.119999999999997</v>
      </c>
      <c r="F22" s="2">
        <v>0.78</v>
      </c>
      <c r="G22" t="s">
        <v>166</v>
      </c>
      <c r="H22" s="7">
        <v>442659</v>
      </c>
      <c r="I22" s="9" t="s">
        <v>248</v>
      </c>
    </row>
    <row r="23" spans="1:9">
      <c r="A23" s="2" t="s">
        <v>307</v>
      </c>
      <c r="B23" s="2" t="s">
        <v>43</v>
      </c>
      <c r="C23" s="2" t="s">
        <v>44</v>
      </c>
      <c r="D23" s="2">
        <v>432.56</v>
      </c>
      <c r="E23" s="2">
        <v>57.71</v>
      </c>
      <c r="F23" s="2">
        <v>0.63</v>
      </c>
      <c r="G23" t="s">
        <v>167</v>
      </c>
      <c r="H23" s="7">
        <v>90473155</v>
      </c>
      <c r="I23" s="8" t="s">
        <v>249</v>
      </c>
    </row>
    <row r="24" spans="1:9">
      <c r="A24" s="2" t="s">
        <v>307</v>
      </c>
      <c r="B24" s="2" t="s">
        <v>45</v>
      </c>
      <c r="C24" s="2" t="s">
        <v>222</v>
      </c>
      <c r="D24" s="2">
        <v>342.67</v>
      </c>
      <c r="E24" s="2">
        <v>33.4</v>
      </c>
      <c r="F24" s="2">
        <v>0.24</v>
      </c>
      <c r="G24" t="s">
        <v>168</v>
      </c>
      <c r="H24" s="7">
        <v>5366013</v>
      </c>
      <c r="I24" s="8" t="s">
        <v>250</v>
      </c>
    </row>
    <row r="25" spans="1:9">
      <c r="A25" s="2" t="s">
        <v>307</v>
      </c>
      <c r="B25" s="2" t="s">
        <v>46</v>
      </c>
      <c r="C25" s="2" t="s">
        <v>47</v>
      </c>
      <c r="D25" s="2">
        <v>548.91999999999996</v>
      </c>
      <c r="E25" s="2">
        <v>46.64</v>
      </c>
      <c r="F25" s="2">
        <v>0.49</v>
      </c>
      <c r="G25" t="s">
        <v>169</v>
      </c>
      <c r="H25" s="7">
        <v>5316458</v>
      </c>
      <c r="I25" s="8" t="s">
        <v>251</v>
      </c>
    </row>
    <row r="26" spans="1:9">
      <c r="A26" s="2" t="s">
        <v>307</v>
      </c>
      <c r="B26" s="2" t="s">
        <v>48</v>
      </c>
      <c r="C26" s="2" t="s">
        <v>223</v>
      </c>
      <c r="D26" s="2">
        <v>484.4</v>
      </c>
      <c r="E26" s="2">
        <v>31.42</v>
      </c>
      <c r="F26" s="2">
        <v>0.66</v>
      </c>
      <c r="G26" t="s">
        <v>170</v>
      </c>
      <c r="H26" s="7">
        <v>6398541</v>
      </c>
      <c r="I26" s="8" t="s">
        <v>252</v>
      </c>
    </row>
    <row r="27" spans="1:9">
      <c r="A27" s="2" t="s">
        <v>307</v>
      </c>
      <c r="B27" s="2" t="s">
        <v>49</v>
      </c>
      <c r="C27" s="2" t="s">
        <v>50</v>
      </c>
      <c r="D27" s="2">
        <v>378.56</v>
      </c>
      <c r="E27" s="2">
        <v>39.659999999999997</v>
      </c>
      <c r="F27" s="2">
        <v>0.33</v>
      </c>
      <c r="G27" t="s">
        <v>171</v>
      </c>
      <c r="H27" s="7">
        <v>46191017</v>
      </c>
      <c r="I27" s="8" t="s">
        <v>253</v>
      </c>
    </row>
    <row r="28" spans="1:9">
      <c r="A28" s="2" t="s">
        <v>307</v>
      </c>
      <c r="B28" s="2" t="s">
        <v>51</v>
      </c>
      <c r="C28" s="2" t="s">
        <v>52</v>
      </c>
      <c r="D28" s="2">
        <v>300.27999999999997</v>
      </c>
      <c r="E28" s="2">
        <v>36.47</v>
      </c>
      <c r="F28" s="2">
        <v>0.27</v>
      </c>
      <c r="G28" t="s">
        <v>172</v>
      </c>
      <c r="H28" s="7">
        <v>5318214</v>
      </c>
      <c r="I28" s="8" t="s">
        <v>254</v>
      </c>
    </row>
    <row r="29" spans="1:9">
      <c r="A29" s="2" t="s">
        <v>307</v>
      </c>
      <c r="B29" s="2" t="s">
        <v>53</v>
      </c>
      <c r="C29" s="2" t="s">
        <v>54</v>
      </c>
      <c r="D29" s="2">
        <v>402.58</v>
      </c>
      <c r="E29" s="2">
        <v>69.989999999999995</v>
      </c>
      <c r="F29" s="2">
        <v>0.79</v>
      </c>
      <c r="G29" t="s">
        <v>173</v>
      </c>
      <c r="H29" s="7">
        <v>259991</v>
      </c>
      <c r="I29" s="8" t="s">
        <v>255</v>
      </c>
    </row>
    <row r="30" spans="1:9">
      <c r="A30" s="2" t="s">
        <v>307</v>
      </c>
      <c r="B30" s="2" t="s">
        <v>55</v>
      </c>
      <c r="C30" s="2" t="s">
        <v>56</v>
      </c>
      <c r="D30" s="2">
        <v>352.47</v>
      </c>
      <c r="E30" s="2">
        <v>32.42</v>
      </c>
      <c r="F30" s="2">
        <v>0.81</v>
      </c>
      <c r="G30" t="s">
        <v>174</v>
      </c>
      <c r="H30" s="7">
        <v>72340</v>
      </c>
      <c r="I30" s="8" t="s">
        <v>256</v>
      </c>
    </row>
    <row r="31" spans="1:9">
      <c r="A31" s="2" t="s">
        <v>307</v>
      </c>
      <c r="B31" s="2" t="s">
        <v>57</v>
      </c>
      <c r="C31" s="2" t="s">
        <v>224</v>
      </c>
      <c r="D31" s="2">
        <v>484.4</v>
      </c>
      <c r="E31" s="2">
        <v>30.25</v>
      </c>
      <c r="F31" s="2">
        <v>0.67</v>
      </c>
      <c r="G31" t="s">
        <v>175</v>
      </c>
      <c r="H31" s="7">
        <v>73157749</v>
      </c>
      <c r="I31" s="8" t="s">
        <v>257</v>
      </c>
    </row>
    <row r="32" spans="1:9">
      <c r="A32" s="2" t="s">
        <v>307</v>
      </c>
      <c r="B32" s="2" t="s">
        <v>58</v>
      </c>
      <c r="C32" s="2" t="s">
        <v>59</v>
      </c>
      <c r="D32" s="2">
        <v>634.49</v>
      </c>
      <c r="E32" s="2">
        <v>68.83</v>
      </c>
      <c r="F32" s="2">
        <v>0.56000000000000005</v>
      </c>
      <c r="G32" t="s">
        <v>176</v>
      </c>
      <c r="H32" s="7">
        <v>471119</v>
      </c>
      <c r="I32" s="8" t="s">
        <v>258</v>
      </c>
    </row>
    <row r="33" spans="1:9">
      <c r="A33" s="2" t="s">
        <v>307</v>
      </c>
      <c r="B33" s="2" t="s">
        <v>60</v>
      </c>
      <c r="C33" s="2" t="s">
        <v>61</v>
      </c>
      <c r="D33" s="2">
        <v>468.84</v>
      </c>
      <c r="E33" s="2">
        <v>44.3</v>
      </c>
      <c r="F33" s="2">
        <v>0.82</v>
      </c>
      <c r="G33" t="s">
        <v>177</v>
      </c>
      <c r="H33" s="7">
        <v>125037894</v>
      </c>
      <c r="I33" s="10" t="s">
        <v>259</v>
      </c>
    </row>
    <row r="34" spans="1:9">
      <c r="A34" s="2" t="s">
        <v>306</v>
      </c>
      <c r="B34" s="2" t="s">
        <v>62</v>
      </c>
      <c r="C34" s="2" t="s">
        <v>63</v>
      </c>
      <c r="D34" s="2">
        <v>318.35000000000002</v>
      </c>
      <c r="E34" s="2">
        <v>68.180000000000007</v>
      </c>
      <c r="F34" s="2">
        <v>0.4</v>
      </c>
      <c r="G34" t="s">
        <v>178</v>
      </c>
      <c r="H34" s="7">
        <v>11973336</v>
      </c>
      <c r="I34" s="10" t="s">
        <v>260</v>
      </c>
    </row>
    <row r="35" spans="1:9">
      <c r="A35" s="2" t="s">
        <v>306</v>
      </c>
      <c r="B35" s="2" t="s">
        <v>64</v>
      </c>
      <c r="C35" s="2" t="s">
        <v>65</v>
      </c>
      <c r="D35" s="2">
        <v>456.78</v>
      </c>
      <c r="E35" s="2">
        <v>55.38</v>
      </c>
      <c r="F35" s="2">
        <v>0.78</v>
      </c>
      <c r="G35" t="s">
        <v>179</v>
      </c>
      <c r="H35" s="7">
        <v>64971</v>
      </c>
      <c r="I35" s="8" t="s">
        <v>261</v>
      </c>
    </row>
    <row r="36" spans="1:9">
      <c r="A36" s="2" t="s">
        <v>311</v>
      </c>
      <c r="B36" s="2" t="s">
        <v>66</v>
      </c>
      <c r="C36" s="2" t="s">
        <v>67</v>
      </c>
      <c r="D36" s="2">
        <v>286.25</v>
      </c>
      <c r="E36" s="2">
        <v>41.88</v>
      </c>
      <c r="F36" s="2">
        <v>0.24</v>
      </c>
      <c r="G36" t="s">
        <v>180</v>
      </c>
      <c r="H36" s="7">
        <v>5280863</v>
      </c>
      <c r="I36" s="8" t="s">
        <v>262</v>
      </c>
    </row>
    <row r="37" spans="1:9">
      <c r="A37" s="2" t="s">
        <v>306</v>
      </c>
      <c r="B37" s="2" t="s">
        <v>68</v>
      </c>
      <c r="C37" s="2" t="s">
        <v>69</v>
      </c>
      <c r="D37" s="2">
        <v>290.29000000000002</v>
      </c>
      <c r="E37" s="2">
        <v>54.83</v>
      </c>
      <c r="F37" s="2">
        <v>0.24</v>
      </c>
      <c r="G37" t="s">
        <v>181</v>
      </c>
      <c r="H37" s="7">
        <v>9064</v>
      </c>
      <c r="I37" s="8" t="s">
        <v>263</v>
      </c>
    </row>
    <row r="38" spans="1:9">
      <c r="A38" s="2" t="s">
        <v>306</v>
      </c>
      <c r="B38" s="2" t="s">
        <v>70</v>
      </c>
      <c r="C38" s="2" t="s">
        <v>71</v>
      </c>
      <c r="D38" s="2">
        <v>332.38</v>
      </c>
      <c r="E38" s="2">
        <v>67.239999999999995</v>
      </c>
      <c r="F38" s="2">
        <v>0.43</v>
      </c>
      <c r="G38" t="s">
        <v>182</v>
      </c>
      <c r="H38" s="7">
        <v>46882921</v>
      </c>
      <c r="I38" s="8" t="s">
        <v>264</v>
      </c>
    </row>
    <row r="39" spans="1:9">
      <c r="A39" s="2" t="s">
        <v>306</v>
      </c>
      <c r="B39" s="2" t="s">
        <v>72</v>
      </c>
      <c r="C39" s="2" t="s">
        <v>226</v>
      </c>
      <c r="D39" s="2">
        <v>312.3</v>
      </c>
      <c r="E39" s="2">
        <v>43.44</v>
      </c>
      <c r="F39" s="2">
        <v>0.3</v>
      </c>
      <c r="G39" t="s">
        <v>183</v>
      </c>
      <c r="H39" s="7">
        <v>2177166</v>
      </c>
      <c r="I39" s="8" t="s">
        <v>265</v>
      </c>
    </row>
    <row r="40" spans="1:9">
      <c r="A40" s="2" t="s">
        <v>311</v>
      </c>
      <c r="B40" s="2" t="s">
        <v>73</v>
      </c>
      <c r="C40" s="2" t="s">
        <v>74</v>
      </c>
      <c r="D40" s="2">
        <v>302.25</v>
      </c>
      <c r="E40" s="2">
        <v>46.43</v>
      </c>
      <c r="F40" s="2">
        <v>0.28000000000000003</v>
      </c>
      <c r="G40" t="s">
        <v>184</v>
      </c>
      <c r="H40" s="7">
        <v>5280343</v>
      </c>
      <c r="I40" s="8" t="s">
        <v>266</v>
      </c>
    </row>
    <row r="41" spans="1:9">
      <c r="A41" s="2" t="s">
        <v>308</v>
      </c>
      <c r="B41" s="2" t="s">
        <v>75</v>
      </c>
      <c r="C41" s="2" t="s">
        <v>76</v>
      </c>
      <c r="D41" s="2">
        <v>470.76</v>
      </c>
      <c r="E41" s="2">
        <v>30.93</v>
      </c>
      <c r="F41" s="2">
        <v>0.81</v>
      </c>
      <c r="G41" t="s">
        <v>185</v>
      </c>
      <c r="H41" s="7">
        <v>10743008</v>
      </c>
      <c r="I41" s="8" t="s">
        <v>267</v>
      </c>
    </row>
    <row r="42" spans="1:9">
      <c r="A42" s="2" t="s">
        <v>308</v>
      </c>
      <c r="B42" s="2" t="s">
        <v>77</v>
      </c>
      <c r="C42" s="2" t="s">
        <v>78</v>
      </c>
      <c r="D42" s="2">
        <v>456.78</v>
      </c>
      <c r="E42" s="2">
        <v>38.71</v>
      </c>
      <c r="F42" s="2">
        <v>0.8</v>
      </c>
      <c r="G42" t="s">
        <v>186</v>
      </c>
      <c r="H42" s="7">
        <v>12309443</v>
      </c>
      <c r="I42" s="8" t="s">
        <v>268</v>
      </c>
    </row>
    <row r="43" spans="1:9">
      <c r="A43" s="2" t="s">
        <v>308</v>
      </c>
      <c r="B43" s="2" t="s">
        <v>79</v>
      </c>
      <c r="C43" s="2" t="s">
        <v>80</v>
      </c>
      <c r="D43" s="2">
        <v>526.83000000000004</v>
      </c>
      <c r="E43" s="2">
        <v>35.11</v>
      </c>
      <c r="F43" s="2">
        <v>0.81</v>
      </c>
      <c r="G43" t="s">
        <v>187</v>
      </c>
      <c r="H43" s="7">
        <v>15226717</v>
      </c>
      <c r="I43" s="8" t="s">
        <v>269</v>
      </c>
    </row>
    <row r="44" spans="1:9">
      <c r="A44" s="2" t="s">
        <v>308</v>
      </c>
      <c r="B44" s="2" t="s">
        <v>81</v>
      </c>
      <c r="C44" s="2" t="s">
        <v>82</v>
      </c>
      <c r="D44" s="2">
        <v>430.74</v>
      </c>
      <c r="E44" s="2">
        <v>37.96</v>
      </c>
      <c r="F44" s="2">
        <v>0.77</v>
      </c>
      <c r="G44" t="s">
        <v>188</v>
      </c>
      <c r="H44" s="7">
        <v>10181133</v>
      </c>
      <c r="I44" s="8" t="s">
        <v>270</v>
      </c>
    </row>
    <row r="45" spans="1:9">
      <c r="A45" s="2" t="s">
        <v>308</v>
      </c>
      <c r="B45" s="2" t="s">
        <v>83</v>
      </c>
      <c r="C45" s="2" t="s">
        <v>84</v>
      </c>
      <c r="D45" s="2">
        <v>484.79</v>
      </c>
      <c r="E45" s="2">
        <v>31.07</v>
      </c>
      <c r="F45" s="2">
        <v>0.82</v>
      </c>
      <c r="G45" t="s">
        <v>189</v>
      </c>
      <c r="H45" s="7">
        <v>15225964</v>
      </c>
      <c r="I45" s="8" t="s">
        <v>271</v>
      </c>
    </row>
    <row r="46" spans="1:9">
      <c r="A46" s="2" t="s">
        <v>308</v>
      </c>
      <c r="B46" s="2" t="s">
        <v>85</v>
      </c>
      <c r="C46" s="2" t="s">
        <v>86</v>
      </c>
      <c r="D46" s="2">
        <v>398.74</v>
      </c>
      <c r="E46" s="2">
        <v>43.51</v>
      </c>
      <c r="F46" s="2">
        <v>0.72</v>
      </c>
      <c r="G46" t="s">
        <v>190</v>
      </c>
      <c r="H46" s="7">
        <v>5283628</v>
      </c>
      <c r="I46" s="8" t="s">
        <v>272</v>
      </c>
    </row>
    <row r="47" spans="1:9">
      <c r="A47" s="2" t="s">
        <v>308</v>
      </c>
      <c r="B47" s="2" t="s">
        <v>87</v>
      </c>
      <c r="C47" s="2" t="s">
        <v>88</v>
      </c>
      <c r="D47" s="2">
        <v>430.74</v>
      </c>
      <c r="E47" s="2">
        <v>40.36</v>
      </c>
      <c r="F47" s="2">
        <v>0.81</v>
      </c>
      <c r="G47" t="s">
        <v>191</v>
      </c>
      <c r="H47" s="7">
        <v>5351516</v>
      </c>
      <c r="I47" s="8" t="s">
        <v>273</v>
      </c>
    </row>
    <row r="48" spans="1:9">
      <c r="A48" s="2" t="s">
        <v>308</v>
      </c>
      <c r="B48" s="2" t="s">
        <v>89</v>
      </c>
      <c r="C48" s="2" t="s">
        <v>90</v>
      </c>
      <c r="D48" s="2">
        <v>482.77</v>
      </c>
      <c r="E48" s="2">
        <v>38.26</v>
      </c>
      <c r="F48" s="2">
        <v>0.82</v>
      </c>
      <c r="G48" t="s">
        <v>192</v>
      </c>
      <c r="H48" s="7">
        <v>9805290</v>
      </c>
      <c r="I48" s="8" t="s">
        <v>274</v>
      </c>
    </row>
    <row r="49" spans="1:9">
      <c r="A49" s="2" t="s">
        <v>308</v>
      </c>
      <c r="B49" s="2" t="s">
        <v>91</v>
      </c>
      <c r="C49" s="2" t="s">
        <v>92</v>
      </c>
      <c r="D49" s="2">
        <v>470.81</v>
      </c>
      <c r="E49" s="2">
        <v>38.700000000000003</v>
      </c>
      <c r="F49" s="2">
        <v>0.81</v>
      </c>
      <c r="G49" t="s">
        <v>193</v>
      </c>
      <c r="H49" s="7">
        <v>73402</v>
      </c>
      <c r="I49" s="8" t="s">
        <v>275</v>
      </c>
    </row>
    <row r="50" spans="1:9">
      <c r="A50" s="2" t="s">
        <v>308</v>
      </c>
      <c r="B50" s="2" t="s">
        <v>93</v>
      </c>
      <c r="C50" s="2" t="s">
        <v>94</v>
      </c>
      <c r="D50" s="2">
        <v>528.85</v>
      </c>
      <c r="E50" s="2">
        <v>33.630000000000003</v>
      </c>
      <c r="F50" s="2">
        <v>0.81</v>
      </c>
      <c r="G50" t="s">
        <v>194</v>
      </c>
      <c r="H50" s="7">
        <v>5484385</v>
      </c>
      <c r="I50" s="8" t="s">
        <v>276</v>
      </c>
    </row>
    <row r="51" spans="1:9">
      <c r="A51" s="2" t="s">
        <v>308</v>
      </c>
      <c r="B51" s="2" t="s">
        <v>95</v>
      </c>
      <c r="C51" s="2" t="s">
        <v>96</v>
      </c>
      <c r="D51" s="2">
        <v>498.77</v>
      </c>
      <c r="E51" s="2">
        <v>30.61</v>
      </c>
      <c r="F51" s="2">
        <v>0.76</v>
      </c>
      <c r="G51" t="s">
        <v>195</v>
      </c>
      <c r="H51" s="7">
        <v>5471851</v>
      </c>
      <c r="I51" s="8" t="s">
        <v>277</v>
      </c>
    </row>
    <row r="52" spans="1:9">
      <c r="A52" s="2" t="s">
        <v>308</v>
      </c>
      <c r="B52" s="2" t="s">
        <v>97</v>
      </c>
      <c r="C52" s="2" t="s">
        <v>98</v>
      </c>
      <c r="D52" s="2">
        <v>484.74</v>
      </c>
      <c r="E52" s="2">
        <v>30.52</v>
      </c>
      <c r="F52" s="2">
        <v>0.75</v>
      </c>
      <c r="G52" t="s">
        <v>196</v>
      </c>
      <c r="H52" s="7">
        <v>5471852</v>
      </c>
      <c r="I52" s="8" t="s">
        <v>278</v>
      </c>
    </row>
    <row r="53" spans="1:9">
      <c r="A53" s="2" t="s">
        <v>308</v>
      </c>
      <c r="B53" s="2" t="s">
        <v>99</v>
      </c>
      <c r="C53" s="2" t="s">
        <v>100</v>
      </c>
      <c r="D53" s="2">
        <v>482.77</v>
      </c>
      <c r="E53" s="2">
        <v>38.15</v>
      </c>
      <c r="F53" s="2">
        <v>0.75</v>
      </c>
      <c r="G53" t="s">
        <v>197</v>
      </c>
      <c r="H53" s="7">
        <v>56668247</v>
      </c>
      <c r="I53" s="8" t="s">
        <v>279</v>
      </c>
    </row>
    <row r="54" spans="1:9">
      <c r="A54" s="2" t="s">
        <v>308</v>
      </c>
      <c r="B54" s="2" t="s">
        <v>101</v>
      </c>
      <c r="C54" s="2" t="s">
        <v>102</v>
      </c>
      <c r="D54" s="2">
        <v>414.79</v>
      </c>
      <c r="E54" s="2">
        <v>36.909999999999997</v>
      </c>
      <c r="F54" s="2">
        <v>0.75</v>
      </c>
      <c r="G54" t="s">
        <v>198</v>
      </c>
      <c r="H54" s="7">
        <v>73299</v>
      </c>
      <c r="I54" s="8" t="s">
        <v>280</v>
      </c>
    </row>
    <row r="55" spans="1:9">
      <c r="A55" s="2" t="s">
        <v>308</v>
      </c>
      <c r="B55" s="2" t="s">
        <v>103</v>
      </c>
      <c r="C55" s="2" t="s">
        <v>104</v>
      </c>
      <c r="D55" s="2">
        <v>453.75</v>
      </c>
      <c r="E55" s="2">
        <v>44.17</v>
      </c>
      <c r="F55" s="2">
        <v>0.83</v>
      </c>
      <c r="G55" t="s">
        <v>199</v>
      </c>
      <c r="H55" s="7">
        <v>15250826</v>
      </c>
      <c r="I55" s="8" t="s">
        <v>281</v>
      </c>
    </row>
    <row r="56" spans="1:9">
      <c r="A56" s="2" t="s">
        <v>309</v>
      </c>
      <c r="B56" s="2" t="s">
        <v>105</v>
      </c>
      <c r="C56" s="2" t="s">
        <v>106</v>
      </c>
      <c r="D56" s="2">
        <v>472.78</v>
      </c>
      <c r="E56" s="2">
        <v>34.47</v>
      </c>
      <c r="F56" s="2">
        <v>0.82</v>
      </c>
      <c r="G56" t="s">
        <v>200</v>
      </c>
      <c r="H56" s="7">
        <v>15558617</v>
      </c>
      <c r="I56" s="8" t="s">
        <v>282</v>
      </c>
    </row>
    <row r="57" spans="1:9">
      <c r="A57" s="2" t="s">
        <v>309</v>
      </c>
      <c r="B57" s="2" t="s">
        <v>107</v>
      </c>
      <c r="C57" s="2" t="s">
        <v>108</v>
      </c>
      <c r="D57" s="2">
        <v>514.82000000000005</v>
      </c>
      <c r="E57" s="2">
        <v>35.58</v>
      </c>
      <c r="F57" s="2">
        <v>0.81</v>
      </c>
      <c r="G57" t="s">
        <v>201</v>
      </c>
      <c r="H57" s="7">
        <v>14036809</v>
      </c>
      <c r="I57" s="8" t="s">
        <v>283</v>
      </c>
    </row>
    <row r="58" spans="1:9">
      <c r="A58" s="2" t="s">
        <v>309</v>
      </c>
      <c r="B58" s="2" t="s">
        <v>109</v>
      </c>
      <c r="C58" s="2" t="s">
        <v>110</v>
      </c>
      <c r="D58" s="2">
        <v>444.72</v>
      </c>
      <c r="E58" s="2">
        <v>36.76</v>
      </c>
      <c r="F58" s="2">
        <v>0.82</v>
      </c>
      <c r="G58" t="s">
        <v>202</v>
      </c>
      <c r="H58" s="7">
        <v>91668465</v>
      </c>
      <c r="I58" s="8" t="s">
        <v>284</v>
      </c>
    </row>
    <row r="59" spans="1:9">
      <c r="A59" s="2" t="s">
        <v>309</v>
      </c>
      <c r="B59" s="2" t="s">
        <v>111</v>
      </c>
      <c r="C59" s="2" t="s">
        <v>112</v>
      </c>
      <c r="D59" s="2">
        <v>486.76</v>
      </c>
      <c r="E59" s="2">
        <v>32.700000000000003</v>
      </c>
      <c r="F59" s="2">
        <v>0.82</v>
      </c>
      <c r="G59" t="s">
        <v>203</v>
      </c>
      <c r="H59" s="7">
        <v>46173914</v>
      </c>
      <c r="I59" s="8" t="s">
        <v>285</v>
      </c>
    </row>
    <row r="60" spans="1:9">
      <c r="A60" s="2" t="s">
        <v>309</v>
      </c>
      <c r="B60" s="2" t="s">
        <v>113</v>
      </c>
      <c r="C60" s="2" t="s">
        <v>114</v>
      </c>
      <c r="D60" s="2">
        <v>514.77</v>
      </c>
      <c r="E60" s="2">
        <v>33.06</v>
      </c>
      <c r="F60" s="2">
        <v>0.83</v>
      </c>
      <c r="G60" t="s">
        <v>204</v>
      </c>
      <c r="H60" s="7">
        <v>14036813</v>
      </c>
      <c r="I60" s="8" t="s">
        <v>286</v>
      </c>
    </row>
    <row r="61" spans="1:9">
      <c r="A61" s="2" t="s">
        <v>309</v>
      </c>
      <c r="B61" s="2" t="s">
        <v>115</v>
      </c>
      <c r="C61" s="2" t="s">
        <v>116</v>
      </c>
      <c r="D61" s="2">
        <v>354.59</v>
      </c>
      <c r="E61" s="2">
        <v>37.18</v>
      </c>
      <c r="F61" s="2">
        <v>0.3</v>
      </c>
      <c r="G61" t="s">
        <v>205</v>
      </c>
      <c r="H61" s="7">
        <v>6436630</v>
      </c>
      <c r="I61" s="8" t="s">
        <v>287</v>
      </c>
    </row>
    <row r="62" spans="1:9">
      <c r="A62" s="2" t="s">
        <v>310</v>
      </c>
      <c r="B62" s="2" t="s">
        <v>117</v>
      </c>
      <c r="C62" s="2" t="s">
        <v>118</v>
      </c>
      <c r="D62" s="2">
        <v>308.56</v>
      </c>
      <c r="E62" s="2">
        <v>42.1</v>
      </c>
      <c r="F62" s="2">
        <v>0.2</v>
      </c>
      <c r="G62" t="s">
        <v>206</v>
      </c>
      <c r="H62" s="7">
        <v>5319042</v>
      </c>
      <c r="I62" s="8" t="s">
        <v>288</v>
      </c>
    </row>
    <row r="63" spans="1:9">
      <c r="A63" s="2" t="s">
        <v>310</v>
      </c>
      <c r="B63" s="2" t="s">
        <v>119</v>
      </c>
      <c r="C63" s="2" t="s">
        <v>120</v>
      </c>
      <c r="D63" s="2">
        <v>446.39</v>
      </c>
      <c r="E63" s="2">
        <v>40.119999999999997</v>
      </c>
      <c r="F63" s="2">
        <v>0.75</v>
      </c>
      <c r="G63" t="s">
        <v>207</v>
      </c>
      <c r="H63" s="7">
        <v>64982</v>
      </c>
      <c r="I63" s="8" t="s">
        <v>289</v>
      </c>
    </row>
    <row r="64" spans="1:9">
      <c r="A64" s="2" t="s">
        <v>310</v>
      </c>
      <c r="B64" s="2" t="s">
        <v>121</v>
      </c>
      <c r="C64" s="2" t="s">
        <v>122</v>
      </c>
      <c r="D64" s="2">
        <v>316.27999999999997</v>
      </c>
      <c r="E64" s="2">
        <v>49.6</v>
      </c>
      <c r="F64" s="2">
        <v>0.31</v>
      </c>
      <c r="G64" t="s">
        <v>208</v>
      </c>
      <c r="H64" s="7">
        <v>5281654</v>
      </c>
      <c r="I64" s="8" t="s">
        <v>290</v>
      </c>
    </row>
    <row r="65" spans="1:9">
      <c r="A65" s="2" t="s">
        <v>310</v>
      </c>
      <c r="B65" s="2" t="s">
        <v>123</v>
      </c>
      <c r="C65" s="2" t="s">
        <v>124</v>
      </c>
      <c r="D65" s="2">
        <v>432.46</v>
      </c>
      <c r="E65" s="2">
        <v>31.97</v>
      </c>
      <c r="F65" s="2">
        <v>0.59</v>
      </c>
      <c r="G65" t="s">
        <v>209</v>
      </c>
      <c r="H65" s="7">
        <v>389001</v>
      </c>
      <c r="I65" s="8" t="s">
        <v>291</v>
      </c>
    </row>
    <row r="66" spans="1:9">
      <c r="A66" s="2" t="s">
        <v>310</v>
      </c>
      <c r="B66" s="2" t="s">
        <v>125</v>
      </c>
      <c r="C66" s="2" t="s">
        <v>126</v>
      </c>
      <c r="D66" s="2">
        <v>360.34</v>
      </c>
      <c r="E66" s="2">
        <v>48.96</v>
      </c>
      <c r="F66" s="2">
        <v>0.41</v>
      </c>
      <c r="G66" t="s">
        <v>210</v>
      </c>
      <c r="H66" s="7">
        <v>158311</v>
      </c>
      <c r="I66" s="8" t="s">
        <v>292</v>
      </c>
    </row>
    <row r="67" spans="1:9">
      <c r="A67" s="2" t="s">
        <v>310</v>
      </c>
      <c r="B67" s="2" t="s">
        <v>127</v>
      </c>
      <c r="C67" s="2" t="s">
        <v>128</v>
      </c>
      <c r="D67" s="2">
        <v>356.4</v>
      </c>
      <c r="E67" s="2">
        <v>57.13</v>
      </c>
      <c r="F67" s="2">
        <v>0.64</v>
      </c>
      <c r="G67" t="s">
        <v>211</v>
      </c>
      <c r="H67" s="7">
        <v>117443</v>
      </c>
      <c r="I67" s="8" t="s">
        <v>293</v>
      </c>
    </row>
    <row r="68" spans="1:9">
      <c r="A68" s="2" t="s">
        <v>310</v>
      </c>
      <c r="B68" s="2" t="s">
        <v>129</v>
      </c>
      <c r="C68" s="2" t="s">
        <v>130</v>
      </c>
      <c r="D68" s="2">
        <v>348.48</v>
      </c>
      <c r="E68" s="2">
        <v>47.72</v>
      </c>
      <c r="F68" s="2">
        <v>0.53</v>
      </c>
      <c r="G68" t="s">
        <v>212</v>
      </c>
      <c r="H68" s="7">
        <v>70698023</v>
      </c>
      <c r="I68" s="8" t="s">
        <v>294</v>
      </c>
    </row>
    <row r="69" spans="1:9">
      <c r="A69" s="2" t="s">
        <v>310</v>
      </c>
      <c r="B69" s="2" t="s">
        <v>131</v>
      </c>
      <c r="C69" s="2" t="s">
        <v>132</v>
      </c>
      <c r="D69" s="2">
        <v>264.41000000000003</v>
      </c>
      <c r="E69" s="2">
        <v>47.82</v>
      </c>
      <c r="F69" s="2">
        <v>0.28000000000000003</v>
      </c>
      <c r="G69" t="s">
        <v>213</v>
      </c>
      <c r="H69" s="7">
        <v>250873</v>
      </c>
      <c r="I69" s="8" t="s">
        <v>295</v>
      </c>
    </row>
    <row r="70" spans="1:9">
      <c r="A70" s="2" t="s">
        <v>310</v>
      </c>
      <c r="B70" s="2" t="s">
        <v>133</v>
      </c>
      <c r="C70" s="2" t="s">
        <v>134</v>
      </c>
      <c r="D70" s="2">
        <v>286.3</v>
      </c>
      <c r="E70" s="2">
        <v>79.91</v>
      </c>
      <c r="F70" s="2">
        <v>0.23</v>
      </c>
      <c r="G70" t="s">
        <v>214</v>
      </c>
      <c r="H70" s="7">
        <v>185034</v>
      </c>
      <c r="I70" s="8" t="s">
        <v>296</v>
      </c>
    </row>
    <row r="71" spans="1:9">
      <c r="A71" s="2" t="s">
        <v>310</v>
      </c>
      <c r="B71" s="2" t="s">
        <v>135</v>
      </c>
      <c r="C71" s="2" t="s">
        <v>136</v>
      </c>
      <c r="D71" s="2">
        <v>346.56</v>
      </c>
      <c r="E71" s="2">
        <v>31.6</v>
      </c>
      <c r="F71" s="2">
        <v>0.28000000000000003</v>
      </c>
      <c r="G71" t="s">
        <v>215</v>
      </c>
      <c r="H71" s="7">
        <v>5486699</v>
      </c>
      <c r="I71" s="8" t="s">
        <v>297</v>
      </c>
    </row>
    <row r="72" spans="1:9">
      <c r="A72" s="2" t="s">
        <v>310</v>
      </c>
      <c r="B72" s="2" t="s">
        <v>137</v>
      </c>
      <c r="C72" s="2" t="s">
        <v>138</v>
      </c>
      <c r="D72" s="2">
        <v>426.5</v>
      </c>
      <c r="E72" s="2">
        <v>46.06</v>
      </c>
      <c r="F72" s="2">
        <v>0.66</v>
      </c>
      <c r="G72" t="s">
        <v>216</v>
      </c>
      <c r="H72" s="7">
        <v>6450453</v>
      </c>
      <c r="I72" s="8" t="s">
        <v>298</v>
      </c>
    </row>
    <row r="73" spans="1:9">
      <c r="A73" s="2" t="s">
        <v>310</v>
      </c>
      <c r="B73" s="2" t="s">
        <v>139</v>
      </c>
      <c r="C73" s="2" t="s">
        <v>140</v>
      </c>
      <c r="D73" s="2">
        <v>472.78</v>
      </c>
      <c r="E73" s="2">
        <v>30.5</v>
      </c>
      <c r="F73" s="2">
        <v>0.63</v>
      </c>
      <c r="G73" t="s">
        <v>217</v>
      </c>
      <c r="H73" s="7">
        <v>131801344</v>
      </c>
      <c r="I73" s="8" t="s">
        <v>299</v>
      </c>
    </row>
    <row r="74" spans="1:9">
      <c r="A74" s="2" t="s">
        <v>310</v>
      </c>
      <c r="B74" s="2" t="s">
        <v>141</v>
      </c>
      <c r="C74" s="2" t="s">
        <v>142</v>
      </c>
      <c r="D74" s="2">
        <v>412.77</v>
      </c>
      <c r="E74" s="2">
        <v>42.98</v>
      </c>
      <c r="F74" s="2">
        <v>0.76</v>
      </c>
      <c r="G74" t="s">
        <v>218</v>
      </c>
      <c r="H74" s="7">
        <v>5315190</v>
      </c>
      <c r="I74" s="8" t="s">
        <v>300</v>
      </c>
    </row>
    <row r="75" spans="1:9">
      <c r="A75" s="2" t="s">
        <v>310</v>
      </c>
      <c r="B75" s="3" t="s">
        <v>143</v>
      </c>
      <c r="C75" s="2" t="s">
        <v>144</v>
      </c>
      <c r="D75" s="3">
        <v>317.29000000000002</v>
      </c>
      <c r="E75" s="3">
        <v>30.05</v>
      </c>
      <c r="F75" s="3">
        <v>0.31</v>
      </c>
      <c r="G75" t="s">
        <v>219</v>
      </c>
      <c r="H75" s="7">
        <v>73386</v>
      </c>
      <c r="I75" s="8" t="s">
        <v>301</v>
      </c>
    </row>
    <row r="76" spans="1:9">
      <c r="A76" s="2" t="s">
        <v>145</v>
      </c>
      <c r="B76" s="2">
        <v>73</v>
      </c>
    </row>
    <row r="77" spans="1:9">
      <c r="A77" s="2" t="s">
        <v>146</v>
      </c>
      <c r="B77" s="2">
        <v>861</v>
      </c>
    </row>
    <row r="78" spans="1:9">
      <c r="A78" s="4" t="s">
        <v>305</v>
      </c>
    </row>
    <row r="79" spans="1:9">
      <c r="A79" s="2" t="s">
        <v>304</v>
      </c>
    </row>
  </sheetData>
  <phoneticPr fontId="2" type="noConversion"/>
  <conditionalFormatting sqref="B93:B1048576 B2:B77">
    <cfRule type="duplicateValues" dxfId="2" priority="2"/>
  </conditionalFormatting>
  <conditionalFormatting sqref="B3:B77">
    <cfRule type="duplicateValues" dxfId="1" priority="3"/>
  </conditionalFormatting>
  <conditionalFormatting sqref="B1:B1048576">
    <cfRule type="duplicateValues" dxfId="0" priority="1"/>
  </conditionalFormatting>
  <hyperlinks>
    <hyperlink ref="C62" r:id="rId1" display="http://lsp.nwu.edu.cn/molecule.php?qn=1645" xr:uid="{AF67C15B-55EE-4694-8D2B-A92D6C23DD19}"/>
    <hyperlink ref="C63" r:id="rId2" display="http://lsp.nwu.edu.cn/molecule.php?qn=2776" xr:uid="{8AC066A3-5996-4C87-9746-19DAD412F53B}"/>
    <hyperlink ref="C64" r:id="rId3" display="http://lsp.nwu.edu.cn/molecule.php?qn=354" xr:uid="{206ED1D8-F47E-4AA8-AF11-3069C0B31824}"/>
    <hyperlink ref="C66" r:id="rId4" display="http://lsp.nwu.edu.cn/molecule.php?qn=4609" xr:uid="{34BD5022-3FAB-49F1-94DE-3FCCF78DFAA7}"/>
    <hyperlink ref="C67" r:id="rId5" display="http://lsp.nwu.edu.cn/molecule.php?qn=13187" xr:uid="{1CB84657-13F7-49E0-9126-8548CF19307A}"/>
    <hyperlink ref="C68" r:id="rId6" display="http://lsp.nwu.edu.cn/molecule.php?qn=4624" xr:uid="{43E46EF3-21FD-47F9-897D-2B44A38F97D6}"/>
    <hyperlink ref="C69" r:id="rId7" display="http://lsp.nwu.edu.cn/molecule.php?qn=4628" xr:uid="{B145B9EC-D1A7-48EA-A819-240DC9126E10}"/>
    <hyperlink ref="C70" r:id="rId8" display="http://lsp.nwu.edu.cn/molecule.php?qn=4644" xr:uid="{34975B00-7B64-44D6-A826-E0E41044CDB4}"/>
    <hyperlink ref="C71" r:id="rId9" display="http://lsp.nwu.edu.cn/molecule.php?qn=4648" xr:uid="{25D4B7AB-21C3-4272-A770-4878BB7BECF3}"/>
    <hyperlink ref="C72" r:id="rId10" display="http://lsp.nwu.edu.cn/molecule.php?qn=4653" xr:uid="{21497422-737D-45AF-9EC2-55325A429B64}"/>
    <hyperlink ref="C73" r:id="rId11" display="http://lsp.nwu.edu.cn/molecule.php?qn=4702" xr:uid="{060C21E0-D9F3-45ED-A23C-C21F14AFAE05}"/>
    <hyperlink ref="C74" r:id="rId12" display="http://lsp.nwu.edu.cn/molecule.php?qn=4718" xr:uid="{55BC2BDB-12CF-4016-8F00-B41E96723749}"/>
    <hyperlink ref="C75" r:id="rId13" display="http://tcmspw.com/molecule.php?qn=490" xr:uid="{0609EEC4-5915-4B2A-9B1C-D4A1DD72272E}"/>
    <hyperlink ref="I3" r:id="rId14" xr:uid="{12D28FAC-3E6F-4A3B-9603-1B180DAC04F7}"/>
    <hyperlink ref="I5" r:id="rId15" xr:uid="{0A7E9A98-D0E3-47BD-B7D6-CCF35323528D}"/>
    <hyperlink ref="I10" r:id="rId16" xr:uid="{E3350743-83B3-46B6-8AF3-F28D4A995342}"/>
    <hyperlink ref="I9" r:id="rId17" xr:uid="{42B5F264-A8E8-4FD5-A047-80E90A43B824}"/>
    <hyperlink ref="I12" r:id="rId18" xr:uid="{EA00DB12-4CAD-4134-9580-B8154E8D2465}"/>
    <hyperlink ref="I11" r:id="rId19" xr:uid="{51A34DC1-2E68-4962-A41F-2F60538AF5E4}"/>
    <hyperlink ref="I13" r:id="rId20" xr:uid="{F47F0408-493B-4DD6-A1D7-81AE3D948D28}"/>
    <hyperlink ref="I14" r:id="rId21" xr:uid="{89241278-0146-47A3-8B64-957981800CBA}"/>
    <hyperlink ref="I15" r:id="rId22" xr:uid="{CE786CAA-198C-433A-AEC7-4ADBC3E8C169}"/>
    <hyperlink ref="I8" r:id="rId23" xr:uid="{AD3125E1-EF04-43C8-A78D-7CDC41BE0549}"/>
    <hyperlink ref="I18" r:id="rId24" xr:uid="{DFC5BA9C-1641-4D04-9A45-38EE99CD4B67}"/>
    <hyperlink ref="I19" r:id="rId25" xr:uid="{80AB453F-5212-4B2B-85C1-0251F2B92D26}"/>
    <hyperlink ref="I20" r:id="rId26" xr:uid="{CF355982-2C19-45EF-A588-85C3EF3905EA}"/>
    <hyperlink ref="I23" r:id="rId27" xr:uid="{2959A867-E6B0-4DCA-875B-9EE07D286617}"/>
    <hyperlink ref="I24" r:id="rId28" xr:uid="{44768C2F-E7F1-40A4-9B2E-2F20A375D54D}"/>
    <hyperlink ref="I25" r:id="rId29" xr:uid="{F2DE3C33-6A7F-4399-8778-C132A9317196}"/>
    <hyperlink ref="I26" r:id="rId30" xr:uid="{6A16D54E-22E3-4E4E-A97B-49C7103EB4EF}"/>
    <hyperlink ref="I28" r:id="rId31" xr:uid="{EB98BD6E-12ED-4A36-BF8B-E22714ECF975}"/>
    <hyperlink ref="I29" r:id="rId32" xr:uid="{62F0A037-4C91-40EB-AE57-13DCB5B477AD}"/>
    <hyperlink ref="I30" r:id="rId33" xr:uid="{792CA513-D26F-4FE4-B17A-36F905C907D6}"/>
    <hyperlink ref="I32" r:id="rId34" xr:uid="{D41D5353-BE25-4AF3-9826-7931B83AA121}"/>
    <hyperlink ref="I35" r:id="rId35" xr:uid="{B1ED5B39-F49F-42BF-B2DD-BF6861C47175}"/>
    <hyperlink ref="I36" r:id="rId36" xr:uid="{D7DB43BF-B058-4BCA-9AF5-9E04BF6D2D2F}"/>
    <hyperlink ref="I37" r:id="rId37" xr:uid="{AB5358D8-2B5D-437D-AD6D-A09243C857F0}"/>
    <hyperlink ref="I38" r:id="rId38" xr:uid="{FA653219-F65C-4DDF-B8BC-79DB98A5BB1F}"/>
    <hyperlink ref="I40" r:id="rId39" xr:uid="{F2D7C145-D778-4EBF-A463-CE9A10816DFB}"/>
    <hyperlink ref="I42" r:id="rId40" xr:uid="{C5BB3398-650D-49A7-BAE4-010E69EE01D8}"/>
    <hyperlink ref="I43" r:id="rId41" xr:uid="{FA26DAE9-F433-4017-9C3D-09B296CA6FA1}"/>
    <hyperlink ref="I46" r:id="rId42" xr:uid="{0EC6D3BE-D203-4673-80EE-781EA32A57E1}"/>
    <hyperlink ref="I47" r:id="rId43" xr:uid="{0C0F7857-444F-4B1F-A46D-F48EE42BB787}"/>
    <hyperlink ref="I50" r:id="rId44" xr:uid="{9C7037D2-5B2A-4282-A05A-5D221F5943A3}"/>
    <hyperlink ref="I51" r:id="rId45" xr:uid="{B7D06BE4-ABB0-4831-BCE5-017E828F204B}"/>
    <hyperlink ref="I52" r:id="rId46" xr:uid="{B61920E8-1606-4F9B-8E8A-BCAFD714990A}"/>
    <hyperlink ref="I53" r:id="rId47" xr:uid="{3CFA72AC-44E3-435E-B9C2-FDF9D975B8BE}"/>
    <hyperlink ref="I54" r:id="rId48" xr:uid="{A27FEE1B-127F-4CA0-8DFC-89514E9F9786}"/>
    <hyperlink ref="I55" r:id="rId49" xr:uid="{B3688B63-A02D-4875-8F20-097C27DADDCB}"/>
    <hyperlink ref="I57" r:id="rId50" xr:uid="{8A55D054-7F12-4EF0-8745-687724D8D7DA}"/>
    <hyperlink ref="I56" r:id="rId51" xr:uid="{52C6DAFD-4B77-47FB-AEB9-F6EA0617FA34}"/>
    <hyperlink ref="I58" r:id="rId52" xr:uid="{525E6FC2-EEFA-43DB-98AA-7224D3FAD29C}"/>
    <hyperlink ref="I59" r:id="rId53" xr:uid="{A0DE24C1-76ED-4B4B-849F-11ED1234D06A}"/>
    <hyperlink ref="I60" r:id="rId54" xr:uid="{1383452F-3E4F-4AD8-A202-74439E6DF0BE}"/>
    <hyperlink ref="I62" r:id="rId55" xr:uid="{593524FC-4879-47C7-8B78-2F5A164B8FDF}"/>
    <hyperlink ref="I63" r:id="rId56" xr:uid="{4C497D9A-DB8B-48D8-BCE1-681EFC731F87}"/>
    <hyperlink ref="I64" r:id="rId57" xr:uid="{78B8B027-A4AE-4B52-9EF5-360C0C077932}"/>
    <hyperlink ref="I65" r:id="rId58" xr:uid="{CE781EB6-EB1F-4719-8C00-A7E84B09D0D2}"/>
    <hyperlink ref="I67" r:id="rId59" xr:uid="{D566227B-9116-43A8-BB38-EE3EECC37500}"/>
    <hyperlink ref="I66" r:id="rId60" xr:uid="{43ADB15C-24A4-483D-ABC1-A287043B294B}"/>
    <hyperlink ref="I68" r:id="rId61" xr:uid="{C584BA38-D63A-4887-8981-14B86E7F8E72}"/>
    <hyperlink ref="I69" r:id="rId62" xr:uid="{03C857B5-1FBE-4FBD-B682-9FF849611F91}"/>
    <hyperlink ref="I70" r:id="rId63" xr:uid="{FF156513-2D1E-4B00-ADEC-46E37BE83AEB}"/>
    <hyperlink ref="I71" r:id="rId64" xr:uid="{F2C98727-3679-4F4A-9ED3-C8A0E8E49657}"/>
    <hyperlink ref="I72" r:id="rId65" xr:uid="{44FCC6EE-E556-4CC3-9F67-5DFF75E9F2E4}"/>
    <hyperlink ref="I73" r:id="rId66" xr:uid="{B9EE7CA8-B87D-4AFC-A264-58D45E9D9D13}"/>
    <hyperlink ref="I74" r:id="rId67" xr:uid="{5084C713-607D-47C2-893D-AC76426EF2A7}"/>
    <hyperlink ref="I75" r:id="rId68" xr:uid="{9764A051-FF91-4983-A8A7-C395B9A0EE89}"/>
    <hyperlink ref="I39" r:id="rId69" xr:uid="{5F8B0FA9-7ACA-4645-9CF2-695CAB373624}"/>
    <hyperlink ref="I31" r:id="rId70" xr:uid="{2E39EB9F-07C1-4360-B6A9-2C02B41CBC0A}"/>
    <hyperlink ref="I7" r:id="rId71" xr:uid="{3FF53AC4-4E6A-4753-BF7F-8462384F90E6}"/>
    <hyperlink ref="I4" r:id="rId72" xr:uid="{671476E9-3EBD-48BF-AF76-3E46E9E1C83F}"/>
    <hyperlink ref="I6" r:id="rId73" xr:uid="{C58195F8-91BA-42E1-A2F1-FFF61C3CA653}"/>
    <hyperlink ref="I16" r:id="rId74" xr:uid="{A8BFC6C1-379A-432B-8269-EA76C3F0A91E}"/>
    <hyperlink ref="I17" r:id="rId75" xr:uid="{889F5423-41E1-4267-9646-60C96C6F81BB}"/>
    <hyperlink ref="I21" r:id="rId76" xr:uid="{4EFED02F-AB6C-4AAE-A1DB-299248457505}"/>
    <hyperlink ref="I22" r:id="rId77" xr:uid="{74F1D3AE-11C5-44B3-8C61-B7D73A94FE05}"/>
    <hyperlink ref="I27" r:id="rId78" xr:uid="{B8B8BCC0-E76E-441C-9162-FCA6F295C78C}"/>
    <hyperlink ref="I33" r:id="rId79" xr:uid="{9CD2D47A-EF16-4071-AC55-94A707D0B24B}"/>
    <hyperlink ref="I34" r:id="rId80" xr:uid="{810C4B2B-DD8C-4BCC-AC45-11BBF710E787}"/>
    <hyperlink ref="I41" r:id="rId81" xr:uid="{3F4C058D-08F2-441F-8B74-77A4E846AB98}"/>
    <hyperlink ref="I44" r:id="rId82" xr:uid="{F608150B-58A9-4D4D-B3F5-EF9AF3EF19E9}"/>
    <hyperlink ref="I45" r:id="rId83" xr:uid="{0136876D-315C-477C-BEF4-BADF403C3406}"/>
    <hyperlink ref="I48" r:id="rId84" xr:uid="{4AD56A19-26E2-49DE-AB0B-FFDF2D5DBE0C}"/>
    <hyperlink ref="I49" r:id="rId85" xr:uid="{F65C507D-682F-4F76-A12B-FB52F3C4CB72}"/>
    <hyperlink ref="I61" r:id="rId86" xr:uid="{FF809823-E1E5-411B-BA52-5C5D79E4AC62}"/>
  </hyperlinks>
  <pageMargins left="0.7" right="0.7" top="0.75" bottom="0.75" header="0.3" footer="0.3"/>
  <pageSetup paperSize="9" orientation="portrait" r:id="rId8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 LIU</dc:creator>
  <cp:lastModifiedBy>QING LIU</cp:lastModifiedBy>
  <dcterms:created xsi:type="dcterms:W3CDTF">2021-04-28T07:29:00Z</dcterms:created>
  <dcterms:modified xsi:type="dcterms:W3CDTF">2021-11-19T02:19:54Z</dcterms:modified>
</cp:coreProperties>
</file>